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糯米粥\S\RM\G\201909彩叶芋转基因材料转录组测序\2019年\01项目论文\第三次投稿 frontiers in plant science\"/>
    </mc:Choice>
  </mc:AlternateContent>
  <bookViews>
    <workbookView xWindow="0" yWindow="0" windowWidth="19200" windowHeight="639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97" uniqueCount="703">
  <si>
    <t>Index</t>
  </si>
  <si>
    <t>Compounds</t>
  </si>
  <si>
    <t>Class</t>
  </si>
  <si>
    <t>Q1 (Da)</t>
  </si>
  <si>
    <t>Q3 (Da)</t>
  </si>
  <si>
    <t>Molecular Weight</t>
  </si>
  <si>
    <t>Ion mode</t>
  </si>
  <si>
    <t>Ionization model</t>
  </si>
  <si>
    <t>Formula</t>
  </si>
  <si>
    <t>TT2L-1</t>
  </si>
  <si>
    <t>TT2L-2</t>
  </si>
  <si>
    <t>TT2L-3</t>
  </si>
  <si>
    <t>TT3L-1</t>
  </si>
  <si>
    <t>TT3L-2</t>
  </si>
  <si>
    <t>TT3L-3</t>
  </si>
  <si>
    <t>WT2L-1</t>
  </si>
  <si>
    <t>WT2L-2</t>
  </si>
  <si>
    <t>WT2L-3</t>
  </si>
  <si>
    <t>WT3L-1</t>
  </si>
  <si>
    <t>WT3L-2</t>
  </si>
  <si>
    <t>WT3L-3</t>
  </si>
  <si>
    <t>MWLS22162a_R1</t>
  </si>
  <si>
    <t>MWLS22162a_R2</t>
  </si>
  <si>
    <t>MWLS22162a_R3</t>
  </si>
  <si>
    <t>cpd_ID</t>
  </si>
  <si>
    <t>CAS</t>
  </si>
  <si>
    <t>kegg_map</t>
  </si>
  <si>
    <t>Anthocyanidin_04</t>
  </si>
  <si>
    <t>Cyanidin</t>
  </si>
  <si>
    <t>611.2</t>
  </si>
  <si>
    <t>287.1</t>
  </si>
  <si>
    <t>611.16120990</t>
  </si>
  <si>
    <t>Positive</t>
  </si>
  <si>
    <t>[M]+</t>
  </si>
  <si>
    <t>C27H31O16+</t>
  </si>
  <si>
    <t>N/A</t>
  </si>
  <si>
    <t>C08639</t>
  </si>
  <si>
    <t>20905-74-2</t>
  </si>
  <si>
    <t>ko00942</t>
  </si>
  <si>
    <t>Anthocyanidin_05</t>
  </si>
  <si>
    <t>535.1</t>
  </si>
  <si>
    <t>535.10878040</t>
  </si>
  <si>
    <t>C24H23O14+</t>
  </si>
  <si>
    <t>C12643</t>
  </si>
  <si>
    <t>171828-62-9</t>
  </si>
  <si>
    <t>Anthocyanidin_06</t>
  </si>
  <si>
    <t>595.15</t>
  </si>
  <si>
    <t>595.14516591</t>
  </si>
  <si>
    <t>C30H27O13+</t>
  </si>
  <si>
    <t>C12095</t>
  </si>
  <si>
    <t>-</t>
  </si>
  <si>
    <t>ko00942,ko01110</t>
  </si>
  <si>
    <t>Anthocyanidin_07</t>
  </si>
  <si>
    <t>757.2</t>
  </si>
  <si>
    <t>757.19798933</t>
  </si>
  <si>
    <t>C36H37O18+</t>
  </si>
  <si>
    <t>C16350</t>
  </si>
  <si>
    <t>Anthocyanidin_08</t>
  </si>
  <si>
    <t>419.1</t>
  </si>
  <si>
    <t>419.09782180</t>
  </si>
  <si>
    <t>C20H19O10+</t>
  </si>
  <si>
    <t>27214-72-8</t>
  </si>
  <si>
    <t>Anthocyanidin_10</t>
  </si>
  <si>
    <t>449.1</t>
  </si>
  <si>
    <t>449.10838648</t>
  </si>
  <si>
    <t>C21H21O11+</t>
  </si>
  <si>
    <t>C08647</t>
  </si>
  <si>
    <t>142506-26-1</t>
  </si>
  <si>
    <t>Anthocyanidin_11</t>
  </si>
  <si>
    <t>C08604</t>
  </si>
  <si>
    <t>47705-70-4</t>
  </si>
  <si>
    <t>Anthocyanidin_12</t>
  </si>
  <si>
    <t>595.17</t>
  </si>
  <si>
    <t>595.16629528</t>
  </si>
  <si>
    <t>C27H31O15+</t>
  </si>
  <si>
    <t>C08620</t>
  </si>
  <si>
    <t>28338-59-2</t>
  </si>
  <si>
    <t>Anthocyanidin_13</t>
  </si>
  <si>
    <t>757.22</t>
  </si>
  <si>
    <t>757.21911869</t>
  </si>
  <si>
    <t>C33H41O20+</t>
  </si>
  <si>
    <t>C12646</t>
  </si>
  <si>
    <t>135558-26-8</t>
  </si>
  <si>
    <t>Anthocyanidin_14</t>
  </si>
  <si>
    <t>581.1</t>
  </si>
  <si>
    <t>581.15064521</t>
  </si>
  <si>
    <t>C26H29O15+</t>
  </si>
  <si>
    <t>C20490</t>
  </si>
  <si>
    <t>63535-17-1</t>
  </si>
  <si>
    <t>Anthocyanidin_15</t>
  </si>
  <si>
    <t>287.15</t>
  </si>
  <si>
    <t>C16306</t>
  </si>
  <si>
    <t>38820-68-7</t>
  </si>
  <si>
    <t>Anthocyanidin_16</t>
  </si>
  <si>
    <t>29761-24-8</t>
  </si>
  <si>
    <t>Anthocyanidin_18</t>
  </si>
  <si>
    <t>Delphinidin</t>
  </si>
  <si>
    <t>303.1</t>
  </si>
  <si>
    <t>149</t>
  </si>
  <si>
    <t>303.05047769</t>
  </si>
  <si>
    <t>C15H11O7+</t>
  </si>
  <si>
    <t>C05908</t>
  </si>
  <si>
    <t>13270-61-6</t>
  </si>
  <si>
    <t>ko00941,ko00942,ko01110</t>
  </si>
  <si>
    <t>Anthocyanidin_19</t>
  </si>
  <si>
    <t>627</t>
  </si>
  <si>
    <t>627.15612452</t>
  </si>
  <si>
    <t>C27H31O17+</t>
  </si>
  <si>
    <t>C16312</t>
  </si>
  <si>
    <t>17670-06-3</t>
  </si>
  <si>
    <t>Anthocyanidin_25</t>
  </si>
  <si>
    <t>435.5</t>
  </si>
  <si>
    <t>435.09273642</t>
  </si>
  <si>
    <t>C20H19O11+</t>
  </si>
  <si>
    <t>324533-67-7</t>
  </si>
  <si>
    <t>Anthocyanidin_26</t>
  </si>
  <si>
    <t>465.1</t>
  </si>
  <si>
    <t>465.10330110</t>
  </si>
  <si>
    <t>C21H21O12+</t>
  </si>
  <si>
    <t>197250-28-5</t>
  </si>
  <si>
    <t>Anthocyanidin_27</t>
  </si>
  <si>
    <t>C12138</t>
  </si>
  <si>
    <t>50986-17-9</t>
  </si>
  <si>
    <t>Anthocyanidin_28</t>
  </si>
  <si>
    <t>449.10839000</t>
  </si>
  <si>
    <t>Anthocyanidin_29</t>
  </si>
  <si>
    <t>611.1</t>
  </si>
  <si>
    <t>C16315</t>
  </si>
  <si>
    <t>15674-58-5</t>
  </si>
  <si>
    <t>Anthocyanidin_31</t>
  </si>
  <si>
    <t>627.15</t>
  </si>
  <si>
    <t>C16307</t>
  </si>
  <si>
    <t>59212-40-7</t>
  </si>
  <si>
    <t>Anthocyanidin_32</t>
  </si>
  <si>
    <t>773.21</t>
  </si>
  <si>
    <t>773.21403331</t>
  </si>
  <si>
    <t>C33H41O21+</t>
  </si>
  <si>
    <t>Anthocyanidin_33</t>
  </si>
  <si>
    <t>759.2</t>
  </si>
  <si>
    <t>759.19838325</t>
  </si>
  <si>
    <t>C32H39O21+</t>
  </si>
  <si>
    <t>C20494</t>
  </si>
  <si>
    <t>Anthocyanidin_46</t>
  </si>
  <si>
    <t>Malvidin</t>
  </si>
  <si>
    <t>579.06</t>
  </si>
  <si>
    <t>331.1</t>
  </si>
  <si>
    <t>579.13499515</t>
  </si>
  <si>
    <t>C26H27O15+</t>
  </si>
  <si>
    <t>Anthocyanidin_47</t>
  </si>
  <si>
    <t>639.17</t>
  </si>
  <si>
    <t>639.17138066</t>
  </si>
  <si>
    <t>C32H31O14+</t>
  </si>
  <si>
    <t>34693-53-3</t>
  </si>
  <si>
    <t>Anthocyanidin_49</t>
  </si>
  <si>
    <t>463.3</t>
  </si>
  <si>
    <t>331.06</t>
  </si>
  <si>
    <t>463.12403655</t>
  </si>
  <si>
    <t>C22H23O11+</t>
  </si>
  <si>
    <t>785047-89-4</t>
  </si>
  <si>
    <t>Anthocyanidin_51</t>
  </si>
  <si>
    <t>493.1</t>
  </si>
  <si>
    <t>493.13460123</t>
  </si>
  <si>
    <t>C23H25O12+</t>
  </si>
  <si>
    <t>C12140</t>
  </si>
  <si>
    <t>18470-06-9</t>
  </si>
  <si>
    <t>Anthocyanidin_56</t>
  </si>
  <si>
    <t>Pelargonidin</t>
  </si>
  <si>
    <t>271.1</t>
  </si>
  <si>
    <t>215.1</t>
  </si>
  <si>
    <t>271.06064845</t>
  </si>
  <si>
    <t>C15H11O5+</t>
  </si>
  <si>
    <t>C05904</t>
  </si>
  <si>
    <t>7690-51-9</t>
  </si>
  <si>
    <t>ko00941,ko00942,ko01100,ko01110</t>
  </si>
  <si>
    <t>Anthocyanidin_58</t>
  </si>
  <si>
    <t>Pelargonidin-3-sophoroside-5-glucoside</t>
  </si>
  <si>
    <t>75093-88-8</t>
  </si>
  <si>
    <t>Anthocyanidin_59</t>
  </si>
  <si>
    <t>595.1</t>
  </si>
  <si>
    <t>C08725</t>
  </si>
  <si>
    <t>17334-58-6</t>
  </si>
  <si>
    <t>Anthocyanidin_62</t>
  </si>
  <si>
    <t>579.15</t>
  </si>
  <si>
    <t>579.15025129</t>
  </si>
  <si>
    <t>C30H27O12+</t>
  </si>
  <si>
    <t>C16368</t>
  </si>
  <si>
    <t>Anthocyanidin_64</t>
  </si>
  <si>
    <t>741.2</t>
  </si>
  <si>
    <t>741.20307471</t>
  </si>
  <si>
    <t>C36H37O17+</t>
  </si>
  <si>
    <t>C16349</t>
  </si>
  <si>
    <t>Anthocyanidin_65</t>
  </si>
  <si>
    <t>933.27</t>
  </si>
  <si>
    <t>933.26646281</t>
  </si>
  <si>
    <t>C43H49O23+</t>
  </si>
  <si>
    <t>Anthocyanidin_66</t>
  </si>
  <si>
    <t>403.1</t>
  </si>
  <si>
    <t>271.06</t>
  </si>
  <si>
    <t>403.10290718</t>
  </si>
  <si>
    <t>C20H19O9+</t>
  </si>
  <si>
    <t>Anthocyanidin_67</t>
  </si>
  <si>
    <t>433.2</t>
  </si>
  <si>
    <t>433.11347186</t>
  </si>
  <si>
    <t>C21H21O10+</t>
  </si>
  <si>
    <t>197451-24-4</t>
  </si>
  <si>
    <t>Anthocyanidin_68</t>
  </si>
  <si>
    <t>C12137</t>
  </si>
  <si>
    <t>47684-27-5</t>
  </si>
  <si>
    <t>ko00942,ko01100,ko01110</t>
  </si>
  <si>
    <t>Anthocyanidin_69</t>
  </si>
  <si>
    <t>579.17138066</t>
  </si>
  <si>
    <t>C27H31O14+</t>
  </si>
  <si>
    <t>C12644</t>
  </si>
  <si>
    <t>Anthocyanidin_70</t>
  </si>
  <si>
    <t>741.22</t>
  </si>
  <si>
    <t>741.22420407</t>
  </si>
  <si>
    <t>C33H41O19+</t>
  </si>
  <si>
    <t>C12645</t>
  </si>
  <si>
    <t>202338-79-2</t>
  </si>
  <si>
    <t>Anthocyanidin_72</t>
  </si>
  <si>
    <t>595.14</t>
  </si>
  <si>
    <t>C16305</t>
  </si>
  <si>
    <t>34365-81-6</t>
  </si>
  <si>
    <t>Anthocyanidin_74</t>
  </si>
  <si>
    <t>727.23</t>
  </si>
  <si>
    <t>727.20855401</t>
  </si>
  <si>
    <t>C32H39O19+</t>
  </si>
  <si>
    <t>C20492</t>
  </si>
  <si>
    <t>Anthocyanidin_78</t>
  </si>
  <si>
    <t>Peonidin</t>
  </si>
  <si>
    <t>625.2</t>
  </si>
  <si>
    <t>301.1</t>
  </si>
  <si>
    <t>625.17685996</t>
  </si>
  <si>
    <t>C28H33O16+</t>
  </si>
  <si>
    <t>47851-83-2</t>
  </si>
  <si>
    <t>Anthocyanidin_80</t>
  </si>
  <si>
    <t>609.16</t>
  </si>
  <si>
    <t>609.16081598</t>
  </si>
  <si>
    <t>C31H29O13+</t>
  </si>
  <si>
    <t>Anthocyanidin_81</t>
  </si>
  <si>
    <t>771.21</t>
  </si>
  <si>
    <t>771.21363939</t>
  </si>
  <si>
    <t>C37H39O18+</t>
  </si>
  <si>
    <t>Anthocyanidin_82</t>
  </si>
  <si>
    <t>27214-74-0</t>
  </si>
  <si>
    <t>Anthocyanidin_85</t>
  </si>
  <si>
    <t>Anthocyanidin_86</t>
  </si>
  <si>
    <t>C12141</t>
  </si>
  <si>
    <t>68795-37-9</t>
  </si>
  <si>
    <t>Anthocyanidin_88</t>
  </si>
  <si>
    <t>609.5</t>
  </si>
  <si>
    <t>609.18194534</t>
  </si>
  <si>
    <t>C28H33O15+</t>
  </si>
  <si>
    <t>Anthocyanidin_94</t>
  </si>
  <si>
    <t>Petunidin</t>
  </si>
  <si>
    <t>625.18</t>
  </si>
  <si>
    <t>317.1</t>
  </si>
  <si>
    <t>625.15573059</t>
  </si>
  <si>
    <t>C31H29O14+</t>
  </si>
  <si>
    <t>Anthocyanidin_96</t>
  </si>
  <si>
    <t>317.06</t>
  </si>
  <si>
    <t>749848-37-1</t>
  </si>
  <si>
    <t>Anthocyanidin_97</t>
  </si>
  <si>
    <t>479.1</t>
  </si>
  <si>
    <t>479.11895116</t>
  </si>
  <si>
    <t>C22H23O12+</t>
  </si>
  <si>
    <t>Anthocyanidin_98</t>
  </si>
  <si>
    <t>C12139</t>
  </si>
  <si>
    <t>6988-81-4</t>
  </si>
  <si>
    <t>Anthocyanidin_34</t>
  </si>
  <si>
    <t>Afzelin</t>
  </si>
  <si>
    <t>flavonoid</t>
  </si>
  <si>
    <t>433.1</t>
  </si>
  <si>
    <t>432.10564683</t>
  </si>
  <si>
    <t>[M+H]+</t>
  </si>
  <si>
    <t>C21H20O10</t>
  </si>
  <si>
    <t>0.168426053</t>
  </si>
  <si>
    <t>0.146991734</t>
  </si>
  <si>
    <t>0.137099858</t>
  </si>
  <si>
    <t>0.23098008</t>
  </si>
  <si>
    <t>0.16527663</t>
  </si>
  <si>
    <t>0.192211082</t>
  </si>
  <si>
    <t>0.289955761</t>
  </si>
  <si>
    <t>0.468463395</t>
  </si>
  <si>
    <t>0.446629438</t>
  </si>
  <si>
    <t>0.565038168</t>
  </si>
  <si>
    <t>0.676365819</t>
  </si>
  <si>
    <t>0.279272101</t>
  </si>
  <si>
    <t>0.0774291417</t>
  </si>
  <si>
    <t>0.0621856592</t>
  </si>
  <si>
    <t>0.133206337</t>
  </si>
  <si>
    <t>0.134266823</t>
  </si>
  <si>
    <t>0.113297902</t>
  </si>
  <si>
    <t>0.129426318</t>
  </si>
  <si>
    <t>0.777101245</t>
  </si>
  <si>
    <t>0.905794983</t>
  </si>
  <si>
    <t>0.639234043</t>
  </si>
  <si>
    <t>0.5848083</t>
  </si>
  <si>
    <t>0.193316946</t>
  </si>
  <si>
    <t>0.347723232</t>
  </si>
  <si>
    <t>0.275</t>
  </si>
  <si>
    <t>0.1948754</t>
  </si>
  <si>
    <t>0.1978288</t>
  </si>
  <si>
    <t>C16911</t>
  </si>
  <si>
    <t>482-39-3</t>
  </si>
  <si>
    <t>ko00944</t>
  </si>
  <si>
    <t>Anthocyanidin_37</t>
  </si>
  <si>
    <t>Dihydromyricetin</t>
  </si>
  <si>
    <t>321.1</t>
  </si>
  <si>
    <t>139</t>
  </si>
  <si>
    <t>320.05321734</t>
  </si>
  <si>
    <t>C15H12O8</t>
  </si>
  <si>
    <t>0.0622320758</t>
  </si>
  <si>
    <t>0.0775268775</t>
  </si>
  <si>
    <t>0.0439456435</t>
  </si>
  <si>
    <t>0.0367882828</t>
  </si>
  <si>
    <t>C02906</t>
  </si>
  <si>
    <t>27200-12-0</t>
  </si>
  <si>
    <t>ko00941,ko01110</t>
  </si>
  <si>
    <t>Anthocyanidin_38</t>
  </si>
  <si>
    <t>595.2</t>
  </si>
  <si>
    <t>594.15847025</t>
  </si>
  <si>
    <t>C27H30O15</t>
  </si>
  <si>
    <t>135.315235</t>
  </si>
  <si>
    <t>118.034879</t>
  </si>
  <si>
    <t>138.372088</t>
  </si>
  <si>
    <t>212</t>
  </si>
  <si>
    <t>159.908386</t>
  </si>
  <si>
    <t>148.966514</t>
  </si>
  <si>
    <t>240.494671</t>
  </si>
  <si>
    <t>285.631537</t>
  </si>
  <si>
    <t>281.667331</t>
  </si>
  <si>
    <t>252.107272</t>
  </si>
  <si>
    <t>239.293576</t>
  </si>
  <si>
    <t>189.964923</t>
  </si>
  <si>
    <t>6.8455489</t>
  </si>
  <si>
    <t>6.81019703</t>
  </si>
  <si>
    <t>8.12215842</t>
  </si>
  <si>
    <t>65.4776995</t>
  </si>
  <si>
    <t>113.379021</t>
  </si>
  <si>
    <t>118.773962</t>
  </si>
  <si>
    <t>81.2233829</t>
  </si>
  <si>
    <t>118.118507</t>
  </si>
  <si>
    <t>94.2066869</t>
  </si>
  <si>
    <t>138.273518</t>
  </si>
  <si>
    <t>103.586531</t>
  </si>
  <si>
    <t>124.736768</t>
  </si>
  <si>
    <t>139.756817</t>
  </si>
  <si>
    <t>140.2688</t>
  </si>
  <si>
    <t>126.5928</t>
  </si>
  <si>
    <t>C21833</t>
  </si>
  <si>
    <t>17650-84-9</t>
  </si>
  <si>
    <t>ko00944,ko01110</t>
  </si>
  <si>
    <t>Anthocyanidin_39</t>
  </si>
  <si>
    <t>Naringenin</t>
  </si>
  <si>
    <t>273</t>
  </si>
  <si>
    <t>153.1</t>
  </si>
  <si>
    <t>272.06847348</t>
  </si>
  <si>
    <t>C15H12O5</t>
  </si>
  <si>
    <t>0.010660759</t>
  </si>
  <si>
    <t>0.0252625375</t>
  </si>
  <si>
    <t>0.0150488419</t>
  </si>
  <si>
    <t>C00509</t>
  </si>
  <si>
    <t>480-41-2</t>
  </si>
  <si>
    <t>ko00941,ko01100,ko01110</t>
  </si>
  <si>
    <t>Anthocyanidin_40</t>
  </si>
  <si>
    <t>435.1</t>
  </si>
  <si>
    <t>273.1</t>
  </si>
  <si>
    <t>434.12129689</t>
  </si>
  <si>
    <t>C21H22O10</t>
  </si>
  <si>
    <t>0.669187601</t>
  </si>
  <si>
    <t>0.571449597</t>
  </si>
  <si>
    <t>0.966390521</t>
  </si>
  <si>
    <t>0.598856574</t>
  </si>
  <si>
    <t>0.833698331</t>
  </si>
  <si>
    <t>0.596216863</t>
  </si>
  <si>
    <t>0.388347074</t>
  </si>
  <si>
    <t>0.475806516</t>
  </si>
  <si>
    <t>0.358458317</t>
  </si>
  <si>
    <t>0.316428284</t>
  </si>
  <si>
    <t>0.266067641</t>
  </si>
  <si>
    <t>0.265973236</t>
  </si>
  <si>
    <t>0.889331337</t>
  </si>
  <si>
    <t>1.70863701</t>
  </si>
  <si>
    <t>1.33897822</t>
  </si>
  <si>
    <t>2.30457746</t>
  </si>
  <si>
    <t>2.42747253</t>
  </si>
  <si>
    <t>2.55207668</t>
  </si>
  <si>
    <t>0.430130575</t>
  </si>
  <si>
    <t>0.362994272</t>
  </si>
  <si>
    <t>0.382279635</t>
  </si>
  <si>
    <t>0.324090909</t>
  </si>
  <si>
    <t>0.25371303</t>
  </si>
  <si>
    <t>0.0845911111</t>
  </si>
  <si>
    <t>0.867659748</t>
  </si>
  <si>
    <t>0.885766</t>
  </si>
  <si>
    <t>0.809462</t>
  </si>
  <si>
    <t>C09099</t>
  </si>
  <si>
    <t>529-55-5</t>
  </si>
  <si>
    <t>ko00941</t>
  </si>
  <si>
    <t>Anthocyanidin_41</t>
  </si>
  <si>
    <t>464.09547607</t>
  </si>
  <si>
    <t>C21H20O12</t>
  </si>
  <si>
    <t>68.7613452</t>
  </si>
  <si>
    <t>58.4318548</t>
  </si>
  <si>
    <t>78.8521369</t>
  </si>
  <si>
    <t>177.185857</t>
  </si>
  <si>
    <t>145.037162</t>
  </si>
  <si>
    <t>132.34124</t>
  </si>
  <si>
    <t>151.220591</t>
  </si>
  <si>
    <t>190.81436</t>
  </si>
  <si>
    <t>195.037495</t>
  </si>
  <si>
    <t>202.661712</t>
  </si>
  <si>
    <t>158.036422</t>
  </si>
  <si>
    <t>147.458637</t>
  </si>
  <si>
    <t>5.15469062</t>
  </si>
  <si>
    <t>3.61720496</t>
  </si>
  <si>
    <t>3.42766337</t>
  </si>
  <si>
    <t>78.8663928</t>
  </si>
  <si>
    <t>106.962238</t>
  </si>
  <si>
    <t>110.618411</t>
  </si>
  <si>
    <t>73.1791884</t>
  </si>
  <si>
    <t>84.6634406</t>
  </si>
  <si>
    <t>78.2725431</t>
  </si>
  <si>
    <t>121.318775</t>
  </si>
  <si>
    <t>65.4964029</t>
  </si>
  <si>
    <t>48.9260606</t>
  </si>
  <si>
    <t>110.487383</t>
  </si>
  <si>
    <t>124.5032</t>
  </si>
  <si>
    <t>137.3416</t>
  </si>
  <si>
    <t>C05623</t>
  </si>
  <si>
    <t>21637-25-2</t>
  </si>
  <si>
    <t>ko00944,ko01100,ko01110</t>
  </si>
  <si>
    <t>Anthocyanidin_42</t>
  </si>
  <si>
    <t>Rutin</t>
  </si>
  <si>
    <t>610.15338487</t>
  </si>
  <si>
    <t>C27H30O16</t>
  </si>
  <si>
    <t>179.264789</t>
  </si>
  <si>
    <t>145.040726</t>
  </si>
  <si>
    <t>201.95159</t>
  </si>
  <si>
    <t>362.86255</t>
  </si>
  <si>
    <t>403.302862</t>
  </si>
  <si>
    <t>314.084114</t>
  </si>
  <si>
    <t>362.666399</t>
  </si>
  <si>
    <t>541.737731</t>
  </si>
  <si>
    <t>510.123654</t>
  </si>
  <si>
    <t>518.758538</t>
  </si>
  <si>
    <t>455.715429</t>
  </si>
  <si>
    <t>420.022303</t>
  </si>
  <si>
    <t>12.7942116</t>
  </si>
  <si>
    <t>8.69823278</t>
  </si>
  <si>
    <t>8.84655446</t>
  </si>
  <si>
    <t>204.671362</t>
  </si>
  <si>
    <t>284.38961</t>
  </si>
  <si>
    <t>263.837859</t>
  </si>
  <si>
    <t>189.424669</t>
  </si>
  <si>
    <t>227.418527</t>
  </si>
  <si>
    <t>191.852077</t>
  </si>
  <si>
    <t>317.225296</t>
  </si>
  <si>
    <t>150.489009</t>
  </si>
  <si>
    <t>131.110101</t>
  </si>
  <si>
    <t>298.644689</t>
  </si>
  <si>
    <t>295.116</t>
  </si>
  <si>
    <t>361.144</t>
  </si>
  <si>
    <t>C05625</t>
  </si>
  <si>
    <t>153-18-4</t>
  </si>
  <si>
    <t>Anthocyanidin_103</t>
  </si>
  <si>
    <t>Procyanidin A1</t>
  </si>
  <si>
    <t>Procyanidin</t>
  </si>
  <si>
    <t>577.1</t>
  </si>
  <si>
    <t>425.1</t>
  </si>
  <si>
    <t>576.12677620</t>
  </si>
  <si>
    <t>C30H24O12</t>
  </si>
  <si>
    <t>0.0112972311</t>
  </si>
  <si>
    <t>0.00627788156</t>
  </si>
  <si>
    <t>0.017708531</t>
  </si>
  <si>
    <t>0.0811648904</t>
  </si>
  <si>
    <t>0.0920627514</t>
  </si>
  <si>
    <t>0.0552054248</t>
  </si>
  <si>
    <t>0.0334817196</t>
  </si>
  <si>
    <t>0.026478287</t>
  </si>
  <si>
    <t>0.0365225061</t>
  </si>
  <si>
    <t>0.0065830454</t>
  </si>
  <si>
    <t>0.0141783202</t>
  </si>
  <si>
    <t>103883-03-0</t>
  </si>
  <si>
    <t>Anthocyanidin_104</t>
  </si>
  <si>
    <t>Procyanidin A2</t>
  </si>
  <si>
    <t>577.3</t>
  </si>
  <si>
    <t>1.74277755</t>
  </si>
  <si>
    <t>1.30338306</t>
  </si>
  <si>
    <t>0.791494835</t>
  </si>
  <si>
    <t>0.934215139</t>
  </si>
  <si>
    <t>0.493527424</t>
  </si>
  <si>
    <t>0.662503488</t>
  </si>
  <si>
    <t>1.59585763</t>
  </si>
  <si>
    <t>1.85448713</t>
  </si>
  <si>
    <t>2.00337056</t>
  </si>
  <si>
    <t>1.63101245</t>
  </si>
  <si>
    <t>1.42129278</t>
  </si>
  <si>
    <t>1.41238848</t>
  </si>
  <si>
    <t>0.0090898004</t>
  </si>
  <si>
    <t>0.00672530977</t>
  </si>
  <si>
    <t>0.036364241</t>
  </si>
  <si>
    <t>0.055582018</t>
  </si>
  <si>
    <t>0.0566377796</t>
  </si>
  <si>
    <t>0.152597027</t>
  </si>
  <si>
    <t>0.174636579</t>
  </si>
  <si>
    <t>0.178352584</t>
  </si>
  <si>
    <t>0.180235968</t>
  </si>
  <si>
    <t>0.105684253</t>
  </si>
  <si>
    <t>0.0818662626</t>
  </si>
  <si>
    <t>0.639474969</t>
  </si>
  <si>
    <t>0.613436</t>
  </si>
  <si>
    <t>0.691742</t>
  </si>
  <si>
    <t>C10237</t>
  </si>
  <si>
    <t>41743-41-3</t>
  </si>
  <si>
    <t>Anthocyanidin_105</t>
  </si>
  <si>
    <t>Procyanidin B1</t>
  </si>
  <si>
    <t>579.1</t>
  </si>
  <si>
    <t>427.1</t>
  </si>
  <si>
    <t>578.14242626</t>
  </si>
  <si>
    <t>C30H26O12</t>
  </si>
  <si>
    <t>1.01659643</t>
  </si>
  <si>
    <t>1.3638004</t>
  </si>
  <si>
    <t>1.23500506</t>
  </si>
  <si>
    <t>0.940370518</t>
  </si>
  <si>
    <t>0.461647456</t>
  </si>
  <si>
    <t>0.761357385</t>
  </si>
  <si>
    <t>8.03058516</t>
  </si>
  <si>
    <t>8.25502816</t>
  </si>
  <si>
    <t>7.60225369</t>
  </si>
  <si>
    <t>4.11842105</t>
  </si>
  <si>
    <t>2.87438463</t>
  </si>
  <si>
    <t>4.17218167</t>
  </si>
  <si>
    <t>0.316854158</t>
  </si>
  <si>
    <t>0.467738495</t>
  </si>
  <si>
    <t>0.251211753</t>
  </si>
  <si>
    <t>0.493853755</t>
  </si>
  <si>
    <t>0.382805755</t>
  </si>
  <si>
    <t>0.465034343</t>
  </si>
  <si>
    <t>0.986235246</t>
  </si>
  <si>
    <t>0.814796</t>
  </si>
  <si>
    <t>0.93164</t>
  </si>
  <si>
    <t>20315-25-7</t>
  </si>
  <si>
    <t>Anthocyanidin_106</t>
  </si>
  <si>
    <t>Procyanidin B2</t>
  </si>
  <si>
    <t>195.969814</t>
  </si>
  <si>
    <t>235.600806</t>
  </si>
  <si>
    <t>222.027547</t>
  </si>
  <si>
    <t>270.197211</t>
  </si>
  <si>
    <t>117.85314</t>
  </si>
  <si>
    <t>166.207096</t>
  </si>
  <si>
    <t>435.968228</t>
  </si>
  <si>
    <t>495.110619</t>
  </si>
  <si>
    <t>475.907459</t>
  </si>
  <si>
    <t>382.278023</t>
  </si>
  <si>
    <t>327.068241</t>
  </si>
  <si>
    <t>344.424169</t>
  </si>
  <si>
    <t>4.54598802</t>
  </si>
  <si>
    <t>3.07936218</t>
  </si>
  <si>
    <t>2.55778218</t>
  </si>
  <si>
    <t>14.0474765</t>
  </si>
  <si>
    <t>14.8905894</t>
  </si>
  <si>
    <t>16.7586661</t>
  </si>
  <si>
    <t>50.0763359</t>
  </si>
  <si>
    <t>56.069919</t>
  </si>
  <si>
    <t>46.1647416</t>
  </si>
  <si>
    <t>56.5816206</t>
  </si>
  <si>
    <t>25.4402478</t>
  </si>
  <si>
    <t>23.8440404</t>
  </si>
  <si>
    <t>185.190273</t>
  </si>
  <si>
    <t>181.5026</t>
  </si>
  <si>
    <t>186.1526</t>
  </si>
  <si>
    <t>C17639</t>
  </si>
  <si>
    <t>29106-49-8</t>
  </si>
  <si>
    <t>Anthocyanidin_107</t>
  </si>
  <si>
    <t>Procyanidin B3</t>
  </si>
  <si>
    <t>367.745138</t>
  </si>
  <si>
    <t>425.290323</t>
  </si>
  <si>
    <t>409.05003</t>
  </si>
  <si>
    <t>373.12749</t>
  </si>
  <si>
    <t>155.389308</t>
  </si>
  <si>
    <t>224.64421</t>
  </si>
  <si>
    <t>658.463704</t>
  </si>
  <si>
    <t>750.969429</t>
  </si>
  <si>
    <t>742.91783</t>
  </si>
  <si>
    <t>598.266372</t>
  </si>
  <si>
    <t>508.579147</t>
  </si>
  <si>
    <t>558.600973</t>
  </si>
  <si>
    <t>14.0261876</t>
  </si>
  <si>
    <t>9.86433069</t>
  </si>
  <si>
    <t>8.41271287</t>
  </si>
  <si>
    <t>16.7576878</t>
  </si>
  <si>
    <t>11.7906294</t>
  </si>
  <si>
    <t>13.3389776</t>
  </si>
  <si>
    <t>100.861591</t>
  </si>
  <si>
    <t>112.838633</t>
  </si>
  <si>
    <t>79.4070922</t>
  </si>
  <si>
    <t>106.159289</t>
  </si>
  <si>
    <t>43.2384093</t>
  </si>
  <si>
    <t>47.6670707</t>
  </si>
  <si>
    <t>301.534392</t>
  </si>
  <si>
    <t>295.824</t>
  </si>
  <si>
    <t>296.574</t>
  </si>
  <si>
    <t>23567-23-9</t>
  </si>
  <si>
    <t>Anthocyanidin_108</t>
  </si>
  <si>
    <t>Procyanidin C1</t>
  </si>
  <si>
    <t>867.2</t>
  </si>
  <si>
    <t>866.20581436</t>
  </si>
  <si>
    <t>C45H38O18</t>
  </si>
  <si>
    <t>51.1316856</t>
  </si>
  <si>
    <t>65.9824597</t>
  </si>
  <si>
    <t>67.8563905</t>
  </si>
  <si>
    <t>62.9177291</t>
  </si>
  <si>
    <t>33.3465819</t>
  </si>
  <si>
    <t>44.3336655</t>
  </si>
  <si>
    <t>182.384677</t>
  </si>
  <si>
    <t>215.225261</t>
  </si>
  <si>
    <t>215.109693</t>
  </si>
  <si>
    <t>125.098634</t>
  </si>
  <si>
    <t>97.4120472</t>
  </si>
  <si>
    <t>112.835766</t>
  </si>
  <si>
    <t>1.58698204</t>
  </si>
  <si>
    <t>0.929390615</t>
  </si>
  <si>
    <t>0.709764356</t>
  </si>
  <si>
    <t>4.37605634</t>
  </si>
  <si>
    <t>3.92679321</t>
  </si>
  <si>
    <t>4.84452875</t>
  </si>
  <si>
    <t>19.9718562</t>
  </si>
  <si>
    <t>19.9334387</t>
  </si>
  <si>
    <t>14.3296657</t>
  </si>
  <si>
    <t>21.844664</t>
  </si>
  <si>
    <t>7.73872902</t>
  </si>
  <si>
    <t>6.69135354</t>
  </si>
  <si>
    <t>50.6573057</t>
  </si>
  <si>
    <t>51.4276</t>
  </si>
  <si>
    <t>53.2336</t>
  </si>
  <si>
    <t>C17624</t>
  </si>
  <si>
    <t>37064-30-5</t>
  </si>
  <si>
    <t>Note: The content unit is μg/g, N/A means that the substance is not detected in this project, the reason may be that the content of the substance in the sample is lower than the detection limit of the instrument or the sample does not contain the substance; Index: abbreviation of the substance; Compounds: English name of the substance; Substance: Chinese name of the substance; Class: English category of the substance; Substance category: Chinese category of the substance; Q1 (Da): Molecular weight of parent ion after ionization by electrospray ion source; Q3 (Da): characteristic fragment ion; Molecular Weight: relative molecular mass; Ion mode: ionization model (M+H is positively charged, M-H is negatively charged); Formula: molecular formula of the substance; Sample columns: Content of each substance in each sample; mix or_R: mix content; cpd_ID: substance number in KEGG database; CAS: CAS number of the substance; kegg_map: KEGG database pathway number.</t>
    <phoneticPr fontId="2" type="noConversion"/>
  </si>
  <si>
    <r>
      <rPr>
        <b/>
        <sz val="11"/>
        <color rgb="FF000000"/>
        <rFont val="Times New Roman"/>
        <family val="1"/>
      </rPr>
      <t>Table S2.</t>
    </r>
    <r>
      <rPr>
        <sz val="11"/>
        <color rgb="FF000000"/>
        <rFont val="Times New Roman"/>
        <family val="2"/>
      </rPr>
      <t xml:space="preserve"> The annotation, relative content, and classification of the 63 metabolites.</t>
    </r>
    <phoneticPr fontId="2" type="noConversion"/>
  </si>
  <si>
    <t>TT2P-1</t>
  </si>
  <si>
    <t>TT2P-2</t>
  </si>
  <si>
    <t>TT2P-3</t>
  </si>
  <si>
    <t>WT2P-1</t>
  </si>
  <si>
    <t>WT2P-2</t>
  </si>
  <si>
    <t>WT2P-3</t>
  </si>
  <si>
    <t>TT3P-1</t>
  </si>
  <si>
    <t>TT3P-2</t>
  </si>
  <si>
    <t>TT3P-3</t>
  </si>
  <si>
    <t>WT3P-1</t>
  </si>
  <si>
    <t>WT3P-2</t>
  </si>
  <si>
    <t>WT3P-3</t>
  </si>
  <si>
    <r>
      <t>Cyanidin-3,5-</t>
    </r>
    <r>
      <rPr>
        <i/>
        <sz val="11"/>
        <color rgb="FF000000"/>
        <rFont val="Times New Roman"/>
        <family val="1"/>
      </rPr>
      <t>O</t>
    </r>
    <r>
      <rPr>
        <sz val="11"/>
        <color rgb="FF000000"/>
        <rFont val="Times New Roman"/>
        <family val="2"/>
      </rPr>
      <t>-diglucoside</t>
    </r>
    <phoneticPr fontId="2" type="noConversion"/>
  </si>
  <si>
    <r>
      <t>Cyanidin-3-</t>
    </r>
    <r>
      <rPr>
        <i/>
        <sz val="11"/>
        <color rgb="FF000000"/>
        <rFont val="Times New Roman"/>
        <family val="1"/>
      </rPr>
      <t>O</t>
    </r>
    <r>
      <rPr>
        <sz val="11"/>
        <color rgb="FF000000"/>
        <rFont val="Times New Roman"/>
        <family val="2"/>
      </rPr>
      <t>-(6-</t>
    </r>
    <r>
      <rPr>
        <i/>
        <sz val="11"/>
        <color rgb="FF000000"/>
        <rFont val="Times New Roman"/>
        <family val="1"/>
      </rPr>
      <t>O</t>
    </r>
    <r>
      <rPr>
        <sz val="11"/>
        <color rgb="FF000000"/>
        <rFont val="Times New Roman"/>
        <family val="2"/>
      </rPr>
      <t>-malonyl-beta-D-glucoside)</t>
    </r>
    <phoneticPr fontId="2" type="noConversion"/>
  </si>
  <si>
    <r>
      <t>Cyanidin-3-</t>
    </r>
    <r>
      <rPr>
        <i/>
        <sz val="11"/>
        <color rgb="FF000000"/>
        <rFont val="Times New Roman"/>
        <family val="1"/>
      </rPr>
      <t>O</t>
    </r>
    <r>
      <rPr>
        <sz val="11"/>
        <color rgb="FF000000"/>
        <rFont val="Times New Roman"/>
        <family val="2"/>
      </rPr>
      <t>-(6-</t>
    </r>
    <r>
      <rPr>
        <i/>
        <sz val="11"/>
        <color rgb="FF000000"/>
        <rFont val="Times New Roman"/>
        <family val="1"/>
      </rPr>
      <t>O</t>
    </r>
    <r>
      <rPr>
        <sz val="11"/>
        <color rgb="FF000000"/>
        <rFont val="Times New Roman"/>
        <family val="2"/>
      </rPr>
      <t>-p-coumaroyl)-glucoside</t>
    </r>
    <phoneticPr fontId="2" type="noConversion"/>
  </si>
  <si>
    <r>
      <t>Cyanidin-3-</t>
    </r>
    <r>
      <rPr>
        <i/>
        <sz val="11"/>
        <color rgb="FF000000"/>
        <rFont val="Times New Roman"/>
        <family val="1"/>
      </rPr>
      <t>O</t>
    </r>
    <r>
      <rPr>
        <sz val="11"/>
        <color rgb="FF000000"/>
        <rFont val="Times New Roman"/>
        <family val="2"/>
      </rPr>
      <t>-5-</t>
    </r>
    <r>
      <rPr>
        <i/>
        <sz val="11"/>
        <color rgb="FF000000"/>
        <rFont val="Times New Roman"/>
        <family val="1"/>
      </rPr>
      <t>O</t>
    </r>
    <r>
      <rPr>
        <sz val="11"/>
        <color rgb="FF000000"/>
        <rFont val="Times New Roman"/>
        <family val="2"/>
      </rPr>
      <t>-(6-</t>
    </r>
    <r>
      <rPr>
        <i/>
        <sz val="11"/>
        <color rgb="FF000000"/>
        <rFont val="Times New Roman"/>
        <family val="1"/>
      </rPr>
      <t>O</t>
    </r>
    <r>
      <rPr>
        <sz val="11"/>
        <color rgb="FF000000"/>
        <rFont val="Times New Roman"/>
        <family val="2"/>
      </rPr>
      <t>-coumaroyl)-diglucoside</t>
    </r>
    <phoneticPr fontId="2" type="noConversion"/>
  </si>
  <si>
    <r>
      <t>Cyanidin-3-</t>
    </r>
    <r>
      <rPr>
        <i/>
        <sz val="11"/>
        <color rgb="FF000000"/>
        <rFont val="Times New Roman"/>
        <family val="1"/>
      </rPr>
      <t>O</t>
    </r>
    <r>
      <rPr>
        <sz val="11"/>
        <color rgb="FF000000"/>
        <rFont val="Times New Roman"/>
        <family val="2"/>
      </rPr>
      <t>-arabinoside</t>
    </r>
    <phoneticPr fontId="2" type="noConversion"/>
  </si>
  <si>
    <r>
      <t>Cyanidin-3-</t>
    </r>
    <r>
      <rPr>
        <i/>
        <sz val="11"/>
        <color rgb="FF000000"/>
        <rFont val="Times New Roman"/>
        <family val="1"/>
      </rPr>
      <t>O</t>
    </r>
    <r>
      <rPr>
        <sz val="11"/>
        <color rgb="FF000000"/>
        <rFont val="Times New Roman"/>
        <family val="2"/>
      </rPr>
      <t>-galactoside</t>
    </r>
    <phoneticPr fontId="2" type="noConversion"/>
  </si>
  <si>
    <r>
      <t>Cyanidin-3-</t>
    </r>
    <r>
      <rPr>
        <i/>
        <sz val="11"/>
        <color rgb="FF000000"/>
        <rFont val="Times New Roman"/>
        <family val="1"/>
      </rPr>
      <t>O</t>
    </r>
    <r>
      <rPr>
        <sz val="11"/>
        <color rgb="FF000000"/>
        <rFont val="Times New Roman"/>
        <family val="2"/>
      </rPr>
      <t>-glucoside</t>
    </r>
    <phoneticPr fontId="2" type="noConversion"/>
  </si>
  <si>
    <r>
      <t>Cyanidin-3-</t>
    </r>
    <r>
      <rPr>
        <i/>
        <sz val="11"/>
        <color rgb="FF000000"/>
        <rFont val="Times New Roman"/>
        <family val="1"/>
      </rPr>
      <t>O</t>
    </r>
    <r>
      <rPr>
        <sz val="11"/>
        <color rgb="FF000000"/>
        <rFont val="Times New Roman"/>
        <family val="2"/>
      </rPr>
      <t>-rutinoside</t>
    </r>
    <phoneticPr fontId="2" type="noConversion"/>
  </si>
  <si>
    <r>
      <t>Cyanidin-3-</t>
    </r>
    <r>
      <rPr>
        <i/>
        <sz val="11"/>
        <color rgb="FF000000"/>
        <rFont val="Times New Roman"/>
        <family val="1"/>
      </rPr>
      <t>O</t>
    </r>
    <r>
      <rPr>
        <sz val="11"/>
        <color rgb="FF000000"/>
        <rFont val="Times New Roman"/>
        <family val="2"/>
      </rPr>
      <t>-rutinoside-5-</t>
    </r>
    <r>
      <rPr>
        <i/>
        <sz val="11"/>
        <color rgb="FF000000"/>
        <rFont val="Times New Roman"/>
        <family val="1"/>
      </rPr>
      <t>O</t>
    </r>
    <r>
      <rPr>
        <sz val="11"/>
        <color rgb="FF000000"/>
        <rFont val="Times New Roman"/>
        <family val="2"/>
      </rPr>
      <t>-glucoside</t>
    </r>
    <phoneticPr fontId="2" type="noConversion"/>
  </si>
  <si>
    <r>
      <t>Cyanidin-3-</t>
    </r>
    <r>
      <rPr>
        <i/>
        <sz val="11"/>
        <color rgb="FF000000"/>
        <rFont val="Times New Roman"/>
        <family val="1"/>
      </rPr>
      <t>O</t>
    </r>
    <r>
      <rPr>
        <sz val="11"/>
        <color rgb="FF000000"/>
        <rFont val="Times New Roman"/>
        <family val="2"/>
      </rPr>
      <t>-sambubioside</t>
    </r>
    <phoneticPr fontId="2" type="noConversion"/>
  </si>
  <si>
    <r>
      <t>Cyanidin-3-</t>
    </r>
    <r>
      <rPr>
        <i/>
        <sz val="11"/>
        <color rgb="FF000000"/>
        <rFont val="Times New Roman"/>
        <family val="1"/>
      </rPr>
      <t>O</t>
    </r>
    <r>
      <rPr>
        <sz val="11"/>
        <color rgb="FF000000"/>
        <rFont val="Times New Roman"/>
        <family val="2"/>
      </rPr>
      <t>-sophoroside</t>
    </r>
    <phoneticPr fontId="2" type="noConversion"/>
  </si>
  <si>
    <r>
      <t>Cyanidin-3-</t>
    </r>
    <r>
      <rPr>
        <i/>
        <sz val="11"/>
        <color rgb="FF000000"/>
        <rFont val="Times New Roman"/>
        <family val="1"/>
      </rPr>
      <t>O</t>
    </r>
    <r>
      <rPr>
        <sz val="11"/>
        <color rgb="FF000000"/>
        <rFont val="Times New Roman"/>
        <family val="2"/>
      </rPr>
      <t>-xyloside</t>
    </r>
    <phoneticPr fontId="2" type="noConversion"/>
  </si>
  <si>
    <r>
      <t>Delphinidin-3,5-</t>
    </r>
    <r>
      <rPr>
        <i/>
        <sz val="11"/>
        <color rgb="FF000000"/>
        <rFont val="Times New Roman"/>
        <family val="1"/>
      </rPr>
      <t>O</t>
    </r>
    <r>
      <rPr>
        <sz val="11"/>
        <color rgb="FF000000"/>
        <rFont val="Times New Roman"/>
        <family val="2"/>
      </rPr>
      <t>-diglucoside</t>
    </r>
    <phoneticPr fontId="2" type="noConversion"/>
  </si>
  <si>
    <r>
      <t>Delphinidin-3-</t>
    </r>
    <r>
      <rPr>
        <i/>
        <sz val="11"/>
        <color rgb="FF000000"/>
        <rFont val="Times New Roman"/>
        <family val="1"/>
      </rPr>
      <t>O</t>
    </r>
    <r>
      <rPr>
        <sz val="11"/>
        <color rgb="FF000000"/>
        <rFont val="Times New Roman"/>
        <family val="2"/>
      </rPr>
      <t>-arabinoside</t>
    </r>
    <phoneticPr fontId="2" type="noConversion"/>
  </si>
  <si>
    <r>
      <t>Delphinidin-3-</t>
    </r>
    <r>
      <rPr>
        <i/>
        <sz val="11"/>
        <color rgb="FF000000"/>
        <rFont val="Times New Roman"/>
        <family val="1"/>
      </rPr>
      <t>O</t>
    </r>
    <r>
      <rPr>
        <sz val="11"/>
        <color rgb="FF000000"/>
        <rFont val="Times New Roman"/>
        <family val="2"/>
      </rPr>
      <t>-galactoside</t>
    </r>
    <phoneticPr fontId="2" type="noConversion"/>
  </si>
  <si>
    <r>
      <t>Delphinidin-3-</t>
    </r>
    <r>
      <rPr>
        <i/>
        <sz val="11"/>
        <color rgb="FF000000"/>
        <rFont val="Times New Roman"/>
        <family val="1"/>
      </rPr>
      <t>O</t>
    </r>
    <r>
      <rPr>
        <sz val="11"/>
        <color rgb="FF000000"/>
        <rFont val="Times New Roman"/>
        <family val="2"/>
      </rPr>
      <t>-glucoside</t>
    </r>
    <phoneticPr fontId="2" type="noConversion"/>
  </si>
  <si>
    <r>
      <t>Delphinidin-3-</t>
    </r>
    <r>
      <rPr>
        <i/>
        <sz val="11"/>
        <color rgb="FF000000"/>
        <rFont val="Times New Roman"/>
        <family val="1"/>
      </rPr>
      <t>O</t>
    </r>
    <r>
      <rPr>
        <sz val="11"/>
        <color rgb="FF000000"/>
        <rFont val="Times New Roman"/>
        <family val="2"/>
      </rPr>
      <t>-rhamnoside</t>
    </r>
    <phoneticPr fontId="2" type="noConversion"/>
  </si>
  <si>
    <r>
      <t>Delphinidin-3-</t>
    </r>
    <r>
      <rPr>
        <i/>
        <sz val="11"/>
        <color rgb="FF000000"/>
        <rFont val="Times New Roman"/>
        <family val="1"/>
      </rPr>
      <t>O</t>
    </r>
    <r>
      <rPr>
        <sz val="11"/>
        <color rgb="FF000000"/>
        <rFont val="Times New Roman"/>
        <family val="2"/>
      </rPr>
      <t>-rutinoside</t>
    </r>
    <phoneticPr fontId="2" type="noConversion"/>
  </si>
  <si>
    <r>
      <t>Delphinidin-3-</t>
    </r>
    <r>
      <rPr>
        <i/>
        <sz val="11"/>
        <color rgb="FF000000"/>
        <rFont val="Times New Roman"/>
        <family val="1"/>
      </rPr>
      <t>O</t>
    </r>
    <r>
      <rPr>
        <sz val="11"/>
        <color rgb="FF000000"/>
        <rFont val="Times New Roman"/>
        <family val="2"/>
      </rPr>
      <t>-sophoroside</t>
    </r>
    <phoneticPr fontId="2" type="noConversion"/>
  </si>
  <si>
    <r>
      <t>Delphinidin-3-</t>
    </r>
    <r>
      <rPr>
        <i/>
        <sz val="11"/>
        <color rgb="FF000000"/>
        <rFont val="Times New Roman"/>
        <family val="1"/>
      </rPr>
      <t>O</t>
    </r>
    <r>
      <rPr>
        <sz val="11"/>
        <color rgb="FF000000"/>
        <rFont val="Times New Roman"/>
        <family val="2"/>
      </rPr>
      <t>-rutinoside-5-</t>
    </r>
    <r>
      <rPr>
        <i/>
        <sz val="11"/>
        <color rgb="FF000000"/>
        <rFont val="Times New Roman"/>
        <family val="1"/>
      </rPr>
      <t>O</t>
    </r>
    <r>
      <rPr>
        <sz val="11"/>
        <color rgb="FF000000"/>
        <rFont val="Times New Roman"/>
        <family val="2"/>
      </rPr>
      <t>-glucoside</t>
    </r>
    <phoneticPr fontId="2" type="noConversion"/>
  </si>
  <si>
    <r>
      <t>Delphinidin-3-</t>
    </r>
    <r>
      <rPr>
        <i/>
        <sz val="11"/>
        <color rgb="FF000000"/>
        <rFont val="Times New Roman"/>
        <family val="1"/>
      </rPr>
      <t>O</t>
    </r>
    <r>
      <rPr>
        <sz val="11"/>
        <color rgb="FF000000"/>
        <rFont val="Times New Roman"/>
        <family val="2"/>
      </rPr>
      <t>-sambubioside-5-</t>
    </r>
    <r>
      <rPr>
        <i/>
        <sz val="11"/>
        <color rgb="FF000000"/>
        <rFont val="Times New Roman"/>
        <family val="1"/>
      </rPr>
      <t>O</t>
    </r>
    <r>
      <rPr>
        <sz val="11"/>
        <color rgb="FF000000"/>
        <rFont val="Times New Roman"/>
        <family val="2"/>
      </rPr>
      <t>-glucoside</t>
    </r>
    <phoneticPr fontId="2" type="noConversion"/>
  </si>
  <si>
    <r>
      <t>Malvidin-3-</t>
    </r>
    <r>
      <rPr>
        <i/>
        <sz val="11"/>
        <color rgb="FF000000"/>
        <rFont val="Times New Roman"/>
        <family val="1"/>
      </rPr>
      <t>O</t>
    </r>
    <r>
      <rPr>
        <sz val="11"/>
        <color rgb="FF000000"/>
        <rFont val="Times New Roman"/>
        <family val="2"/>
      </rPr>
      <t>-(6-</t>
    </r>
    <r>
      <rPr>
        <i/>
        <sz val="11"/>
        <color rgb="FF000000"/>
        <rFont val="Times New Roman"/>
        <family val="1"/>
      </rPr>
      <t>O</t>
    </r>
    <r>
      <rPr>
        <sz val="11"/>
        <color rgb="FF000000"/>
        <rFont val="Times New Roman"/>
        <family val="2"/>
      </rPr>
      <t>-malonyl-beta-D-glucoside)</t>
    </r>
    <phoneticPr fontId="2" type="noConversion"/>
  </si>
  <si>
    <r>
      <t>Malvidin-3-</t>
    </r>
    <r>
      <rPr>
        <i/>
        <sz val="11"/>
        <color rgb="FF000000"/>
        <rFont val="Times New Roman"/>
        <family val="1"/>
      </rPr>
      <t>O</t>
    </r>
    <r>
      <rPr>
        <sz val="11"/>
        <color rgb="FF000000"/>
        <rFont val="Times New Roman"/>
        <family val="2"/>
      </rPr>
      <t>-(6-</t>
    </r>
    <r>
      <rPr>
        <i/>
        <sz val="11"/>
        <color rgb="FF000000"/>
        <rFont val="Times New Roman"/>
        <family val="1"/>
      </rPr>
      <t>O</t>
    </r>
    <r>
      <rPr>
        <sz val="11"/>
        <color rgb="FF000000"/>
        <rFont val="Times New Roman"/>
        <family val="2"/>
      </rPr>
      <t>-p-coumaroyl)-glucoside</t>
    </r>
    <phoneticPr fontId="2" type="noConversion"/>
  </si>
  <si>
    <r>
      <t>Malvidin-3-</t>
    </r>
    <r>
      <rPr>
        <i/>
        <sz val="11"/>
        <color rgb="FF000000"/>
        <rFont val="Times New Roman"/>
        <family val="1"/>
      </rPr>
      <t>O</t>
    </r>
    <r>
      <rPr>
        <sz val="11"/>
        <color rgb="FF000000"/>
        <rFont val="Times New Roman"/>
        <family val="2"/>
      </rPr>
      <t>-arabinoside</t>
    </r>
    <phoneticPr fontId="2" type="noConversion"/>
  </si>
  <si>
    <r>
      <t>Malvidin-3-</t>
    </r>
    <r>
      <rPr>
        <i/>
        <sz val="11"/>
        <color rgb="FF000000"/>
        <rFont val="Times New Roman"/>
        <family val="1"/>
      </rPr>
      <t>O</t>
    </r>
    <r>
      <rPr>
        <sz val="11"/>
        <color rgb="FF000000"/>
        <rFont val="Times New Roman"/>
        <family val="2"/>
      </rPr>
      <t>-glucoside</t>
    </r>
    <phoneticPr fontId="2" type="noConversion"/>
  </si>
  <si>
    <r>
      <t>Pelargonidin-3,5-</t>
    </r>
    <r>
      <rPr>
        <i/>
        <sz val="11"/>
        <color rgb="FF000000"/>
        <rFont val="Times New Roman"/>
        <family val="1"/>
      </rPr>
      <t>O</t>
    </r>
    <r>
      <rPr>
        <sz val="11"/>
        <color rgb="FF000000"/>
        <rFont val="Times New Roman"/>
        <family val="2"/>
      </rPr>
      <t>-diglucoside</t>
    </r>
    <phoneticPr fontId="2" type="noConversion"/>
  </si>
  <si>
    <r>
      <t>Pelargonidin-3-</t>
    </r>
    <r>
      <rPr>
        <i/>
        <sz val="11"/>
        <color rgb="FF000000"/>
        <rFont val="Times New Roman"/>
        <family val="1"/>
      </rPr>
      <t>O</t>
    </r>
    <r>
      <rPr>
        <sz val="11"/>
        <color rgb="FF000000"/>
        <rFont val="Times New Roman"/>
        <family val="2"/>
      </rPr>
      <t>-(6-</t>
    </r>
    <r>
      <rPr>
        <i/>
        <sz val="11"/>
        <color rgb="FF000000"/>
        <rFont val="Times New Roman"/>
        <family val="1"/>
      </rPr>
      <t>O</t>
    </r>
    <r>
      <rPr>
        <sz val="11"/>
        <color rgb="FF000000"/>
        <rFont val="Times New Roman"/>
        <family val="2"/>
      </rPr>
      <t>-p-coumaroyl)-glucoside</t>
    </r>
    <phoneticPr fontId="2" type="noConversion"/>
  </si>
  <si>
    <r>
      <t>Pelargonidin-3-</t>
    </r>
    <r>
      <rPr>
        <i/>
        <sz val="11"/>
        <color rgb="FF000000"/>
        <rFont val="Times New Roman"/>
        <family val="1"/>
      </rPr>
      <t>O</t>
    </r>
    <r>
      <rPr>
        <sz val="11"/>
        <color rgb="FF000000"/>
        <rFont val="Times New Roman"/>
        <family val="2"/>
      </rPr>
      <t>-5-</t>
    </r>
    <r>
      <rPr>
        <i/>
        <sz val="11"/>
        <color rgb="FF000000"/>
        <rFont val="Times New Roman"/>
        <family val="1"/>
      </rPr>
      <t>O</t>
    </r>
    <r>
      <rPr>
        <sz val="11"/>
        <color rgb="FF000000"/>
        <rFont val="Times New Roman"/>
        <family val="2"/>
      </rPr>
      <t>-(6-</t>
    </r>
    <r>
      <rPr>
        <i/>
        <sz val="11"/>
        <color rgb="FF000000"/>
        <rFont val="Times New Roman"/>
        <family val="1"/>
      </rPr>
      <t>O</t>
    </r>
    <r>
      <rPr>
        <sz val="11"/>
        <color rgb="FF000000"/>
        <rFont val="Times New Roman"/>
        <family val="2"/>
      </rPr>
      <t>-coumaroyl)-diglucoside</t>
    </r>
    <phoneticPr fontId="2" type="noConversion"/>
  </si>
  <si>
    <r>
      <t>Pelargonidin-3-</t>
    </r>
    <r>
      <rPr>
        <i/>
        <sz val="11"/>
        <color rgb="FF000000"/>
        <rFont val="Times New Roman"/>
        <family val="1"/>
      </rPr>
      <t>O</t>
    </r>
    <r>
      <rPr>
        <sz val="11"/>
        <color rgb="FF000000"/>
        <rFont val="Times New Roman"/>
        <family val="2"/>
      </rPr>
      <t>-[6-</t>
    </r>
    <r>
      <rPr>
        <i/>
        <sz val="11"/>
        <color rgb="FF000000"/>
        <rFont val="Times New Roman"/>
        <family val="1"/>
      </rPr>
      <t>O</t>
    </r>
    <r>
      <rPr>
        <sz val="11"/>
        <color rgb="FF000000"/>
        <rFont val="Times New Roman"/>
        <family val="2"/>
      </rPr>
      <t>-feruloyl-2-</t>
    </r>
    <r>
      <rPr>
        <i/>
        <sz val="11"/>
        <color rgb="FF000000"/>
        <rFont val="Times New Roman"/>
        <family val="1"/>
      </rPr>
      <t>O</t>
    </r>
    <r>
      <rPr>
        <sz val="11"/>
        <color rgb="FF000000"/>
        <rFont val="Times New Roman"/>
        <family val="2"/>
      </rPr>
      <t>-glucosyl-glucoside]-5-</t>
    </r>
    <r>
      <rPr>
        <i/>
        <sz val="11"/>
        <color rgb="FF000000"/>
        <rFont val="Times New Roman"/>
        <family val="1"/>
      </rPr>
      <t>O</t>
    </r>
    <r>
      <rPr>
        <sz val="11"/>
        <color rgb="FF000000"/>
        <rFont val="Times New Roman"/>
        <family val="2"/>
      </rPr>
      <t>-glucoside</t>
    </r>
    <phoneticPr fontId="2" type="noConversion"/>
  </si>
  <si>
    <r>
      <t>Pelargonidin-3-</t>
    </r>
    <r>
      <rPr>
        <i/>
        <sz val="11"/>
        <color rgb="FF000000"/>
        <rFont val="Times New Roman"/>
        <family val="1"/>
      </rPr>
      <t>O</t>
    </r>
    <r>
      <rPr>
        <sz val="11"/>
        <color rgb="FF000000"/>
        <rFont val="Times New Roman"/>
        <family val="2"/>
      </rPr>
      <t>-arabinoside</t>
    </r>
    <phoneticPr fontId="2" type="noConversion"/>
  </si>
  <si>
    <r>
      <t>Pelargonidin-3-</t>
    </r>
    <r>
      <rPr>
        <i/>
        <sz val="11"/>
        <color rgb="FF000000"/>
        <rFont val="Times New Roman"/>
        <family val="1"/>
      </rPr>
      <t>O</t>
    </r>
    <r>
      <rPr>
        <sz val="11"/>
        <color rgb="FF000000"/>
        <rFont val="Times New Roman"/>
        <family val="2"/>
      </rPr>
      <t>-galactoside</t>
    </r>
    <phoneticPr fontId="2" type="noConversion"/>
  </si>
  <si>
    <r>
      <t>Pelargonidin-3-</t>
    </r>
    <r>
      <rPr>
        <i/>
        <sz val="11"/>
        <color rgb="FF000000"/>
        <rFont val="Times New Roman"/>
        <family val="1"/>
      </rPr>
      <t>O</t>
    </r>
    <r>
      <rPr>
        <sz val="11"/>
        <color rgb="FF000000"/>
        <rFont val="Times New Roman"/>
        <family val="2"/>
      </rPr>
      <t>-glucoside</t>
    </r>
    <phoneticPr fontId="2" type="noConversion"/>
  </si>
  <si>
    <r>
      <t>Pelargonidin-3-</t>
    </r>
    <r>
      <rPr>
        <i/>
        <sz val="11"/>
        <color rgb="FF000000"/>
        <rFont val="Times New Roman"/>
        <family val="1"/>
      </rPr>
      <t>O</t>
    </r>
    <r>
      <rPr>
        <sz val="11"/>
        <color rgb="FF000000"/>
        <rFont val="Times New Roman"/>
        <family val="2"/>
      </rPr>
      <t>-rutinoside</t>
    </r>
    <phoneticPr fontId="2" type="noConversion"/>
  </si>
  <si>
    <r>
      <t>Pelargonidin-3-</t>
    </r>
    <r>
      <rPr>
        <i/>
        <sz val="11"/>
        <color rgb="FF000000"/>
        <rFont val="Times New Roman"/>
        <family val="1"/>
      </rPr>
      <t>O</t>
    </r>
    <r>
      <rPr>
        <sz val="11"/>
        <color rgb="FF000000"/>
        <rFont val="Times New Roman"/>
        <family val="2"/>
      </rPr>
      <t>-rutinoside-5-</t>
    </r>
    <r>
      <rPr>
        <i/>
        <sz val="11"/>
        <color rgb="FF000000"/>
        <rFont val="Times New Roman"/>
        <family val="1"/>
      </rPr>
      <t>O</t>
    </r>
    <r>
      <rPr>
        <sz val="11"/>
        <color rgb="FF000000"/>
        <rFont val="Times New Roman"/>
        <family val="2"/>
      </rPr>
      <t>-glucoside</t>
    </r>
    <phoneticPr fontId="2" type="noConversion"/>
  </si>
  <si>
    <r>
      <t>Pelargonidin-3-</t>
    </r>
    <r>
      <rPr>
        <i/>
        <sz val="11"/>
        <color rgb="FF000000"/>
        <rFont val="Times New Roman"/>
        <family val="1"/>
      </rPr>
      <t>O</t>
    </r>
    <r>
      <rPr>
        <sz val="11"/>
        <color rgb="FF000000"/>
        <rFont val="Times New Roman"/>
        <family val="2"/>
      </rPr>
      <t>-sophoroside</t>
    </r>
    <phoneticPr fontId="2" type="noConversion"/>
  </si>
  <si>
    <r>
      <t>Pelargonidin-3-</t>
    </r>
    <r>
      <rPr>
        <i/>
        <sz val="11"/>
        <color rgb="FF000000"/>
        <rFont val="Times New Roman"/>
        <family val="1"/>
      </rPr>
      <t>O</t>
    </r>
    <r>
      <rPr>
        <sz val="11"/>
        <color rgb="FF000000"/>
        <rFont val="Times New Roman"/>
        <family val="2"/>
      </rPr>
      <t>-sambubioside-5-</t>
    </r>
    <r>
      <rPr>
        <i/>
        <sz val="11"/>
        <color rgb="FF000000"/>
        <rFont val="Times New Roman"/>
        <family val="1"/>
      </rPr>
      <t>O</t>
    </r>
    <r>
      <rPr>
        <sz val="11"/>
        <color rgb="FF000000"/>
        <rFont val="Times New Roman"/>
        <family val="2"/>
      </rPr>
      <t>-glucoside</t>
    </r>
    <phoneticPr fontId="2" type="noConversion"/>
  </si>
  <si>
    <r>
      <t>Peonidin-3,5-</t>
    </r>
    <r>
      <rPr>
        <i/>
        <sz val="11"/>
        <color rgb="FF000000"/>
        <rFont val="Times New Roman"/>
        <family val="1"/>
      </rPr>
      <t>O</t>
    </r>
    <r>
      <rPr>
        <sz val="11"/>
        <color rgb="FF000000"/>
        <rFont val="Times New Roman"/>
        <family val="2"/>
      </rPr>
      <t>-diglucoside</t>
    </r>
    <phoneticPr fontId="2" type="noConversion"/>
  </si>
  <si>
    <r>
      <t>Peonidin-3-</t>
    </r>
    <r>
      <rPr>
        <i/>
        <sz val="11"/>
        <color rgb="FF000000"/>
        <rFont val="Times New Roman"/>
        <family val="1"/>
      </rPr>
      <t>O</t>
    </r>
    <r>
      <rPr>
        <sz val="11"/>
        <color rgb="FF000000"/>
        <rFont val="Times New Roman"/>
        <family val="2"/>
      </rPr>
      <t>-(6-</t>
    </r>
    <r>
      <rPr>
        <i/>
        <sz val="11"/>
        <color rgb="FF000000"/>
        <rFont val="Times New Roman"/>
        <family val="1"/>
      </rPr>
      <t>O</t>
    </r>
    <r>
      <rPr>
        <sz val="11"/>
        <color rgb="FF000000"/>
        <rFont val="Times New Roman"/>
        <family val="2"/>
      </rPr>
      <t>-p-coumaroyl)-glucoside</t>
    </r>
    <phoneticPr fontId="2" type="noConversion"/>
  </si>
  <si>
    <r>
      <t>Peonidin-3-</t>
    </r>
    <r>
      <rPr>
        <i/>
        <sz val="11"/>
        <color rgb="FF000000"/>
        <rFont val="Times New Roman"/>
        <family val="1"/>
      </rPr>
      <t>O</t>
    </r>
    <r>
      <rPr>
        <sz val="11"/>
        <color rgb="FF000000"/>
        <rFont val="Times New Roman"/>
        <family val="2"/>
      </rPr>
      <t>-5-</t>
    </r>
    <r>
      <rPr>
        <i/>
        <sz val="11"/>
        <color rgb="FF000000"/>
        <rFont val="Times New Roman"/>
        <family val="1"/>
      </rPr>
      <t>O</t>
    </r>
    <r>
      <rPr>
        <sz val="11"/>
        <color rgb="FF000000"/>
        <rFont val="Times New Roman"/>
        <family val="2"/>
      </rPr>
      <t>-(6-</t>
    </r>
    <r>
      <rPr>
        <i/>
        <sz val="11"/>
        <color rgb="FF000000"/>
        <rFont val="Times New Roman"/>
        <family val="1"/>
      </rPr>
      <t>O</t>
    </r>
    <r>
      <rPr>
        <sz val="11"/>
        <color rgb="FF000000"/>
        <rFont val="Times New Roman"/>
        <family val="2"/>
      </rPr>
      <t>-coumaroyl)-diglucoside</t>
    </r>
    <phoneticPr fontId="2" type="noConversion"/>
  </si>
  <si>
    <r>
      <t>Quercetin-3-</t>
    </r>
    <r>
      <rPr>
        <i/>
        <sz val="11"/>
        <color rgb="FF000000"/>
        <rFont val="Times New Roman"/>
        <family val="1"/>
      </rPr>
      <t>O</t>
    </r>
    <r>
      <rPr>
        <sz val="11"/>
        <color rgb="FF000000"/>
        <rFont val="Times New Roman"/>
        <family val="2"/>
      </rPr>
      <t>-glucoside</t>
    </r>
    <phoneticPr fontId="2" type="noConversion"/>
  </si>
  <si>
    <r>
      <t>Naringenin-7-</t>
    </r>
    <r>
      <rPr>
        <i/>
        <sz val="11"/>
        <color rgb="FF000000"/>
        <rFont val="Times New Roman"/>
        <family val="1"/>
      </rPr>
      <t>O</t>
    </r>
    <r>
      <rPr>
        <sz val="11"/>
        <color rgb="FF000000"/>
        <rFont val="Times New Roman"/>
        <family val="2"/>
      </rPr>
      <t>-glucoside</t>
    </r>
    <phoneticPr fontId="2" type="noConversion"/>
  </si>
  <si>
    <r>
      <t>Kaempferol-3-</t>
    </r>
    <r>
      <rPr>
        <i/>
        <sz val="11"/>
        <color rgb="FF000000"/>
        <rFont val="Times New Roman"/>
        <family val="1"/>
      </rPr>
      <t>O</t>
    </r>
    <r>
      <rPr>
        <sz val="11"/>
        <color rgb="FF000000"/>
        <rFont val="Times New Roman"/>
        <family val="2"/>
      </rPr>
      <t>-rutinoside</t>
    </r>
    <phoneticPr fontId="2" type="noConversion"/>
  </si>
  <si>
    <r>
      <t>Petunidin-3-</t>
    </r>
    <r>
      <rPr>
        <i/>
        <sz val="11"/>
        <color rgb="FF000000"/>
        <rFont val="Times New Roman"/>
        <family val="1"/>
      </rPr>
      <t>O</t>
    </r>
    <r>
      <rPr>
        <sz val="11"/>
        <color rgb="FF000000"/>
        <rFont val="Times New Roman"/>
        <family val="2"/>
      </rPr>
      <t>-glucoside</t>
    </r>
    <phoneticPr fontId="2" type="noConversion"/>
  </si>
  <si>
    <r>
      <t>Petunidin-3-</t>
    </r>
    <r>
      <rPr>
        <i/>
        <sz val="11"/>
        <color rgb="FF000000"/>
        <rFont val="Times New Roman"/>
        <family val="1"/>
      </rPr>
      <t>O</t>
    </r>
    <r>
      <rPr>
        <sz val="11"/>
        <color rgb="FF000000"/>
        <rFont val="Times New Roman"/>
        <family val="2"/>
      </rPr>
      <t>-galactoside</t>
    </r>
    <phoneticPr fontId="2" type="noConversion"/>
  </si>
  <si>
    <r>
      <t>Petunidin-3-</t>
    </r>
    <r>
      <rPr>
        <i/>
        <sz val="11"/>
        <color rgb="FF000000"/>
        <rFont val="Times New Roman"/>
        <family val="1"/>
      </rPr>
      <t>O</t>
    </r>
    <r>
      <rPr>
        <sz val="11"/>
        <color rgb="FF000000"/>
        <rFont val="Times New Roman"/>
        <family val="2"/>
      </rPr>
      <t>-arabinoside</t>
    </r>
    <phoneticPr fontId="2" type="noConversion"/>
  </si>
  <si>
    <r>
      <t>Petunidin-3-</t>
    </r>
    <r>
      <rPr>
        <i/>
        <sz val="11"/>
        <color rgb="FF000000"/>
        <rFont val="Times New Roman"/>
        <family val="1"/>
      </rPr>
      <t>O</t>
    </r>
    <r>
      <rPr>
        <sz val="11"/>
        <color rgb="FF000000"/>
        <rFont val="Times New Roman"/>
        <family val="2"/>
      </rPr>
      <t>-(6-</t>
    </r>
    <r>
      <rPr>
        <i/>
        <sz val="11"/>
        <color rgb="FF000000"/>
        <rFont val="Times New Roman"/>
        <family val="1"/>
      </rPr>
      <t>O</t>
    </r>
    <r>
      <rPr>
        <sz val="11"/>
        <color rgb="FF000000"/>
        <rFont val="Times New Roman"/>
        <family val="2"/>
      </rPr>
      <t>-p-coumaroyl)-glucoside</t>
    </r>
    <phoneticPr fontId="2" type="noConversion"/>
  </si>
  <si>
    <r>
      <t>Peonidin-3-</t>
    </r>
    <r>
      <rPr>
        <i/>
        <sz val="11"/>
        <color rgb="FF000000"/>
        <rFont val="Times New Roman"/>
        <family val="1"/>
      </rPr>
      <t>O</t>
    </r>
    <r>
      <rPr>
        <sz val="11"/>
        <color rgb="FF000000"/>
        <rFont val="Times New Roman"/>
        <family val="2"/>
      </rPr>
      <t>-rutinoside</t>
    </r>
    <phoneticPr fontId="2" type="noConversion"/>
  </si>
  <si>
    <r>
      <t>Peonidin-3-</t>
    </r>
    <r>
      <rPr>
        <i/>
        <sz val="11"/>
        <color rgb="FF000000"/>
        <rFont val="Times New Roman"/>
        <family val="1"/>
      </rPr>
      <t>O</t>
    </r>
    <r>
      <rPr>
        <sz val="11"/>
        <color rgb="FF000000"/>
        <rFont val="Times New Roman"/>
        <family val="2"/>
      </rPr>
      <t>-glucoside</t>
    </r>
    <phoneticPr fontId="2" type="noConversion"/>
  </si>
  <si>
    <r>
      <t>Peonidin-3-</t>
    </r>
    <r>
      <rPr>
        <i/>
        <sz val="11"/>
        <color rgb="FF000000"/>
        <rFont val="Times New Roman"/>
        <family val="1"/>
      </rPr>
      <t>O</t>
    </r>
    <r>
      <rPr>
        <sz val="11"/>
        <color rgb="FF000000"/>
        <rFont val="Times New Roman"/>
        <family val="2"/>
      </rPr>
      <t>-galactoside</t>
    </r>
    <phoneticPr fontId="2" type="noConversion"/>
  </si>
  <si>
    <r>
      <t>Peonidin-3-</t>
    </r>
    <r>
      <rPr>
        <i/>
        <sz val="11"/>
        <color rgb="FF000000"/>
        <rFont val="Times New Roman"/>
        <family val="1"/>
      </rPr>
      <t>O</t>
    </r>
    <r>
      <rPr>
        <sz val="11"/>
        <color rgb="FF000000"/>
        <rFont val="Times New Roman"/>
        <family val="2"/>
      </rPr>
      <t>-arabinoside</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等线"/>
      <family val="2"/>
      <charset val="134"/>
      <scheme val="minor"/>
    </font>
    <font>
      <sz val="11"/>
      <color rgb="FF000000"/>
      <name val="Times New Roman"/>
      <family val="2"/>
    </font>
    <font>
      <sz val="9"/>
      <name val="等线"/>
      <family val="2"/>
      <charset val="134"/>
      <scheme val="minor"/>
    </font>
    <font>
      <b/>
      <sz val="11"/>
      <color rgb="FF000000"/>
      <name val="Times New Roman"/>
      <family val="1"/>
    </font>
    <font>
      <sz val="11"/>
      <color rgb="FF000000"/>
      <name val="Times New Roman"/>
      <family val="1"/>
    </font>
    <font>
      <i/>
      <sz val="11"/>
      <color rgb="FF000000"/>
      <name val="Times New Roman"/>
      <family val="1"/>
    </font>
  </fonts>
  <fills count="2">
    <fill>
      <patternFill patternType="none"/>
    </fill>
    <fill>
      <patternFill patternType="gray125"/>
    </fill>
  </fills>
  <borders count="3">
    <border>
      <left/>
      <right/>
      <top/>
      <bottom/>
      <diagonal/>
    </border>
    <border>
      <left/>
      <right/>
      <top/>
      <bottom style="thick">
        <color indexed="64"/>
      </bottom>
      <diagonal/>
    </border>
    <border>
      <left/>
      <right/>
      <top style="thick">
        <color indexed="64"/>
      </top>
      <bottom style="thick">
        <color indexed="64"/>
      </bottom>
      <diagonal/>
    </border>
  </borders>
  <cellStyleXfs count="1">
    <xf numFmtId="0" fontId="0" fillId="0" borderId="0">
      <alignment vertical="center"/>
    </xf>
  </cellStyleXfs>
  <cellXfs count="12">
    <xf numFmtId="0" fontId="0" fillId="0" borderId="0" xfId="0">
      <alignment vertical="center"/>
    </xf>
    <xf numFmtId="0" fontId="0" fillId="0" borderId="0" xfId="0" applyFill="1">
      <alignment vertical="center"/>
    </xf>
    <xf numFmtId="49" fontId="1" fillId="0" borderId="0" xfId="0" applyNumberFormat="1" applyFont="1" applyFill="1" applyBorder="1" applyAlignment="1">
      <alignment horizontal="center"/>
    </xf>
    <xf numFmtId="49" fontId="1" fillId="0" borderId="0" xfId="0" applyNumberFormat="1" applyFont="1" applyBorder="1" applyAlignment="1">
      <alignment horizontal="center"/>
    </xf>
    <xf numFmtId="0" fontId="1" fillId="0" borderId="0" xfId="0" applyNumberFormat="1" applyFont="1" applyBorder="1" applyAlignment="1">
      <alignment horizontal="center"/>
    </xf>
    <xf numFmtId="0" fontId="0" fillId="0" borderId="1" xfId="0" applyBorder="1">
      <alignment vertical="center"/>
    </xf>
    <xf numFmtId="49" fontId="1" fillId="0" borderId="1" xfId="0" applyNumberFormat="1" applyFont="1" applyFill="1" applyBorder="1" applyAlignment="1">
      <alignment horizontal="center"/>
    </xf>
    <xf numFmtId="49" fontId="1" fillId="0" borderId="1" xfId="0" applyNumberFormat="1" applyFont="1" applyBorder="1" applyAlignment="1">
      <alignment horizontal="center"/>
    </xf>
    <xf numFmtId="49" fontId="1" fillId="0" borderId="2" xfId="0" applyNumberFormat="1" applyFont="1" applyFill="1" applyBorder="1" applyAlignment="1">
      <alignment horizontal="center"/>
    </xf>
    <xf numFmtId="49" fontId="1" fillId="0" borderId="2" xfId="0" applyNumberFormat="1" applyFont="1" applyBorder="1" applyAlignment="1">
      <alignment horizontal="center"/>
    </xf>
    <xf numFmtId="49" fontId="4" fillId="0" borderId="0" xfId="0" applyNumberFormat="1" applyFont="1" applyFill="1" applyBorder="1" applyAlignment="1">
      <alignment horizontal="left"/>
    </xf>
    <xf numFmtId="49" fontId="1" fillId="0" borderId="0" xfId="0" applyNumberFormat="1" applyFont="1" applyFill="1" applyAlignment="1">
      <alignment horizontal="left" vertical="center" wrapText="1"/>
    </xf>
  </cellXfs>
  <cellStyles count="1">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66"/>
  <sheetViews>
    <sheetView tabSelected="1" topLeftCell="A40" workbookViewId="0">
      <selection activeCell="B45" sqref="B45"/>
    </sheetView>
  </sheetViews>
  <sheetFormatPr defaultRowHeight="14" x14ac:dyDescent="0.3"/>
  <cols>
    <col min="1" max="1" width="15.83203125" style="1" bestFit="1" customWidth="1"/>
    <col min="2" max="2" width="21.58203125" customWidth="1"/>
  </cols>
  <sheetData>
    <row r="1" spans="1:39" ht="14.5" thickBot="1" x14ac:dyDescent="0.35">
      <c r="A1" s="10" t="s">
        <v>640</v>
      </c>
      <c r="C1" s="5"/>
      <c r="D1" s="5"/>
      <c r="E1" s="5"/>
      <c r="F1" s="5"/>
      <c r="G1" s="5"/>
      <c r="H1" s="5"/>
      <c r="I1" s="5"/>
      <c r="J1" s="5"/>
      <c r="K1" s="5"/>
      <c r="L1" s="5"/>
      <c r="M1" s="5"/>
      <c r="N1" s="5"/>
      <c r="O1" s="5"/>
      <c r="P1" s="5"/>
      <c r="Q1" s="5"/>
      <c r="R1" s="5"/>
      <c r="S1" s="5"/>
      <c r="T1" s="5"/>
      <c r="U1" s="5"/>
      <c r="V1" s="5"/>
      <c r="W1" s="5"/>
      <c r="X1" s="5"/>
      <c r="Y1" s="5"/>
      <c r="Z1" s="5"/>
      <c r="AA1" s="5"/>
      <c r="AB1" s="5"/>
      <c r="AC1" s="5"/>
      <c r="AD1" s="5"/>
      <c r="AE1" s="5"/>
      <c r="AF1" s="5"/>
      <c r="AG1" s="5"/>
      <c r="AH1" s="5"/>
      <c r="AI1" s="5"/>
      <c r="AJ1" s="5"/>
      <c r="AK1" s="5"/>
      <c r="AL1" s="5"/>
      <c r="AM1" s="5"/>
    </row>
    <row r="2" spans="1:39" ht="15" thickTop="1" thickBot="1" x14ac:dyDescent="0.35">
      <c r="A2" s="8" t="s">
        <v>0</v>
      </c>
      <c r="B2" s="9" t="s">
        <v>1</v>
      </c>
      <c r="C2" s="9" t="s">
        <v>2</v>
      </c>
      <c r="D2" s="9" t="s">
        <v>3</v>
      </c>
      <c r="E2" s="9" t="s">
        <v>4</v>
      </c>
      <c r="F2" s="9" t="s">
        <v>5</v>
      </c>
      <c r="G2" s="9" t="s">
        <v>6</v>
      </c>
      <c r="H2" s="9" t="s">
        <v>7</v>
      </c>
      <c r="I2" s="9" t="s">
        <v>8</v>
      </c>
      <c r="J2" s="9" t="s">
        <v>9</v>
      </c>
      <c r="K2" s="9" t="s">
        <v>10</v>
      </c>
      <c r="L2" s="9" t="s">
        <v>11</v>
      </c>
      <c r="M2" s="9" t="s">
        <v>12</v>
      </c>
      <c r="N2" s="9" t="s">
        <v>13</v>
      </c>
      <c r="O2" s="9" t="s">
        <v>14</v>
      </c>
      <c r="P2" s="9" t="s">
        <v>641</v>
      </c>
      <c r="Q2" s="9" t="s">
        <v>642</v>
      </c>
      <c r="R2" s="9" t="s">
        <v>643</v>
      </c>
      <c r="S2" s="9" t="s">
        <v>647</v>
      </c>
      <c r="T2" s="9" t="s">
        <v>648</v>
      </c>
      <c r="U2" s="9" t="s">
        <v>649</v>
      </c>
      <c r="V2" s="9" t="s">
        <v>15</v>
      </c>
      <c r="W2" s="9" t="s">
        <v>16</v>
      </c>
      <c r="X2" s="9" t="s">
        <v>17</v>
      </c>
      <c r="Y2" s="9" t="s">
        <v>18</v>
      </c>
      <c r="Z2" s="9" t="s">
        <v>19</v>
      </c>
      <c r="AA2" s="9" t="s">
        <v>20</v>
      </c>
      <c r="AB2" s="9" t="s">
        <v>644</v>
      </c>
      <c r="AC2" s="9" t="s">
        <v>645</v>
      </c>
      <c r="AD2" s="9" t="s">
        <v>646</v>
      </c>
      <c r="AE2" s="9" t="s">
        <v>650</v>
      </c>
      <c r="AF2" s="9" t="s">
        <v>651</v>
      </c>
      <c r="AG2" s="9" t="s">
        <v>652</v>
      </c>
      <c r="AH2" s="9" t="s">
        <v>21</v>
      </c>
      <c r="AI2" s="9" t="s">
        <v>22</v>
      </c>
      <c r="AJ2" s="9" t="s">
        <v>23</v>
      </c>
      <c r="AK2" s="9" t="s">
        <v>24</v>
      </c>
      <c r="AL2" s="9" t="s">
        <v>25</v>
      </c>
      <c r="AM2" s="9" t="s">
        <v>26</v>
      </c>
    </row>
    <row r="3" spans="1:39" ht="14.5" thickTop="1" x14ac:dyDescent="0.3">
      <c r="A3" s="2" t="s">
        <v>27</v>
      </c>
      <c r="B3" s="3" t="s">
        <v>653</v>
      </c>
      <c r="C3" s="3" t="s">
        <v>28</v>
      </c>
      <c r="D3" s="3" t="s">
        <v>29</v>
      </c>
      <c r="E3" s="3" t="s">
        <v>30</v>
      </c>
      <c r="F3" s="3" t="s">
        <v>31</v>
      </c>
      <c r="G3" s="3" t="s">
        <v>32</v>
      </c>
      <c r="H3" s="3" t="s">
        <v>33</v>
      </c>
      <c r="I3" s="3" t="s">
        <v>34</v>
      </c>
      <c r="J3" s="3" t="s">
        <v>35</v>
      </c>
      <c r="K3" s="3" t="s">
        <v>35</v>
      </c>
      <c r="L3" s="3" t="s">
        <v>35</v>
      </c>
      <c r="M3" s="3" t="s">
        <v>35</v>
      </c>
      <c r="N3" s="3" t="s">
        <v>35</v>
      </c>
      <c r="O3" s="3" t="s">
        <v>35</v>
      </c>
      <c r="P3" s="4">
        <v>0.13118037399999999</v>
      </c>
      <c r="Q3" s="4">
        <v>0.153593323</v>
      </c>
      <c r="R3" s="4">
        <v>0.213803351</v>
      </c>
      <c r="S3" s="4">
        <v>0.17271193300000001</v>
      </c>
      <c r="T3" s="4">
        <v>0.216297779</v>
      </c>
      <c r="U3" s="4">
        <v>0.164678832</v>
      </c>
      <c r="V3" s="3" t="s">
        <v>35</v>
      </c>
      <c r="W3" s="3" t="s">
        <v>35</v>
      </c>
      <c r="X3" s="3" t="s">
        <v>35</v>
      </c>
      <c r="Y3" s="3" t="s">
        <v>35</v>
      </c>
      <c r="Z3" s="3" t="s">
        <v>35</v>
      </c>
      <c r="AA3" s="3" t="s">
        <v>35</v>
      </c>
      <c r="AB3" s="3" t="s">
        <v>35</v>
      </c>
      <c r="AC3" s="3" t="s">
        <v>35</v>
      </c>
      <c r="AD3" s="3" t="s">
        <v>35</v>
      </c>
      <c r="AE3" s="3" t="s">
        <v>35</v>
      </c>
      <c r="AF3" s="3" t="s">
        <v>35</v>
      </c>
      <c r="AG3" s="3" t="s">
        <v>35</v>
      </c>
      <c r="AH3" s="3" t="s">
        <v>35</v>
      </c>
      <c r="AI3" s="3" t="s">
        <v>35</v>
      </c>
      <c r="AJ3" s="3" t="s">
        <v>35</v>
      </c>
      <c r="AK3" s="3" t="s">
        <v>36</v>
      </c>
      <c r="AL3" s="3" t="s">
        <v>37</v>
      </c>
      <c r="AM3" s="3" t="s">
        <v>38</v>
      </c>
    </row>
    <row r="4" spans="1:39" x14ac:dyDescent="0.3">
      <c r="A4" s="2" t="s">
        <v>39</v>
      </c>
      <c r="B4" s="3" t="s">
        <v>654</v>
      </c>
      <c r="C4" s="3" t="s">
        <v>28</v>
      </c>
      <c r="D4" s="3" t="s">
        <v>40</v>
      </c>
      <c r="E4" s="3" t="s">
        <v>30</v>
      </c>
      <c r="F4" s="3" t="s">
        <v>41</v>
      </c>
      <c r="G4" s="3" t="s">
        <v>32</v>
      </c>
      <c r="H4" s="3" t="s">
        <v>33</v>
      </c>
      <c r="I4" s="3" t="s">
        <v>42</v>
      </c>
      <c r="J4" s="4">
        <v>5.6131482999999998E-3</v>
      </c>
      <c r="K4" s="4">
        <v>3.3379233900000002E-3</v>
      </c>
      <c r="L4" s="4">
        <v>3.9481061400000001E-3</v>
      </c>
      <c r="M4" s="4">
        <v>7.6088246999999999E-3</v>
      </c>
      <c r="N4" s="4">
        <v>6.0247814E-3</v>
      </c>
      <c r="O4" s="4">
        <v>8.1602351999999993E-3</v>
      </c>
      <c r="P4" s="4">
        <v>2.6983108799999999E-2</v>
      </c>
      <c r="Q4" s="4">
        <v>3.5672566400000001E-2</v>
      </c>
      <c r="R4" s="4">
        <v>5.2081372200000003E-2</v>
      </c>
      <c r="S4" s="4">
        <v>4.1755524299999999E-2</v>
      </c>
      <c r="T4" s="4">
        <v>4.0290174099999999E-2</v>
      </c>
      <c r="U4" s="4">
        <v>3.7484995899999998E-2</v>
      </c>
      <c r="V4" s="3" t="s">
        <v>35</v>
      </c>
      <c r="W4" s="3" t="s">
        <v>35</v>
      </c>
      <c r="X4" s="3" t="s">
        <v>35</v>
      </c>
      <c r="Y4" s="3" t="s">
        <v>35</v>
      </c>
      <c r="Z4" s="3" t="s">
        <v>35</v>
      </c>
      <c r="AA4" s="3" t="s">
        <v>35</v>
      </c>
      <c r="AB4" s="4">
        <v>7.8556850100000002E-3</v>
      </c>
      <c r="AC4" s="4">
        <v>1.2846533699999999E-2</v>
      </c>
      <c r="AD4" s="4">
        <v>1.0228449800000001E-2</v>
      </c>
      <c r="AE4" s="4">
        <v>2.6898616600000001E-2</v>
      </c>
      <c r="AF4" s="4">
        <v>7.3196842499999998E-3</v>
      </c>
      <c r="AG4" s="4">
        <v>1.2412767700000001E-2</v>
      </c>
      <c r="AH4" s="4">
        <v>1.22043142E-2</v>
      </c>
      <c r="AI4" s="4">
        <v>1.08267E-2</v>
      </c>
      <c r="AJ4" s="4">
        <v>9.2877800000000007E-3</v>
      </c>
      <c r="AK4" s="3" t="s">
        <v>43</v>
      </c>
      <c r="AL4" s="3" t="s">
        <v>44</v>
      </c>
      <c r="AM4" s="3" t="s">
        <v>38</v>
      </c>
    </row>
    <row r="5" spans="1:39" x14ac:dyDescent="0.3">
      <c r="A5" s="2" t="s">
        <v>45</v>
      </c>
      <c r="B5" s="3" t="s">
        <v>655</v>
      </c>
      <c r="C5" s="3" t="s">
        <v>28</v>
      </c>
      <c r="D5" s="3" t="s">
        <v>46</v>
      </c>
      <c r="E5" s="3" t="s">
        <v>30</v>
      </c>
      <c r="F5" s="3" t="s">
        <v>47</v>
      </c>
      <c r="G5" s="3" t="s">
        <v>32</v>
      </c>
      <c r="H5" s="3" t="s">
        <v>33</v>
      </c>
      <c r="I5" s="3" t="s">
        <v>48</v>
      </c>
      <c r="J5" s="4">
        <v>0.71915518599999995</v>
      </c>
      <c r="K5" s="4">
        <v>1.0293790300000001</v>
      </c>
      <c r="L5" s="4">
        <v>1.28870974</v>
      </c>
      <c r="M5" s="4">
        <v>1.20202191</v>
      </c>
      <c r="N5" s="4">
        <v>2.39282591</v>
      </c>
      <c r="O5" s="4">
        <v>1.6838867799999999</v>
      </c>
      <c r="P5" s="3" t="s">
        <v>35</v>
      </c>
      <c r="Q5" s="4">
        <v>3.11128319</v>
      </c>
      <c r="R5" s="3" t="s">
        <v>35</v>
      </c>
      <c r="S5" s="4">
        <v>5.56655283</v>
      </c>
      <c r="T5" s="4">
        <v>10.027176300000001</v>
      </c>
      <c r="U5" s="4">
        <v>6.2507096500000001</v>
      </c>
      <c r="V5" s="3" t="s">
        <v>35</v>
      </c>
      <c r="W5" s="4">
        <v>0.15889579500000001</v>
      </c>
      <c r="X5" s="4">
        <v>0.13029128700000001</v>
      </c>
      <c r="Y5" s="4">
        <v>1.0075528199999999</v>
      </c>
      <c r="Z5" s="4">
        <v>1.3795964000000001</v>
      </c>
      <c r="AA5" s="4">
        <v>3.8499401</v>
      </c>
      <c r="AB5" s="4">
        <v>1.4618581799999999</v>
      </c>
      <c r="AC5" s="4">
        <v>2.2181315399999999</v>
      </c>
      <c r="AD5" s="4">
        <v>2.7707801399999998</v>
      </c>
      <c r="AE5" s="3" t="s">
        <v>35</v>
      </c>
      <c r="AF5" s="3" t="s">
        <v>35</v>
      </c>
      <c r="AG5" s="3" t="s">
        <v>35</v>
      </c>
      <c r="AH5" s="4">
        <v>3.1335775300000002</v>
      </c>
      <c r="AI5" s="4">
        <v>2.4228999999999998</v>
      </c>
      <c r="AJ5" s="4">
        <v>2.4032200000000001</v>
      </c>
      <c r="AK5" s="3" t="s">
        <v>49</v>
      </c>
      <c r="AL5" s="3" t="s">
        <v>50</v>
      </c>
      <c r="AM5" s="3" t="s">
        <v>51</v>
      </c>
    </row>
    <row r="6" spans="1:39" x14ac:dyDescent="0.3">
      <c r="A6" s="2" t="s">
        <v>52</v>
      </c>
      <c r="B6" s="3" t="s">
        <v>656</v>
      </c>
      <c r="C6" s="3" t="s">
        <v>28</v>
      </c>
      <c r="D6" s="3" t="s">
        <v>53</v>
      </c>
      <c r="E6" s="3" t="s">
        <v>30</v>
      </c>
      <c r="F6" s="3" t="s">
        <v>54</v>
      </c>
      <c r="G6" s="3" t="s">
        <v>32</v>
      </c>
      <c r="H6" s="3" t="s">
        <v>33</v>
      </c>
      <c r="I6" s="3" t="s">
        <v>55</v>
      </c>
      <c r="J6" s="3" t="s">
        <v>35</v>
      </c>
      <c r="K6" s="3" t="s">
        <v>35</v>
      </c>
      <c r="L6" s="3" t="s">
        <v>35</v>
      </c>
      <c r="M6" s="3" t="s">
        <v>35</v>
      </c>
      <c r="N6" s="3" t="s">
        <v>35</v>
      </c>
      <c r="O6" s="3" t="s">
        <v>35</v>
      </c>
      <c r="P6" s="3" t="s">
        <v>35</v>
      </c>
      <c r="Q6" s="3" t="s">
        <v>35</v>
      </c>
      <c r="R6" s="3" t="s">
        <v>35</v>
      </c>
      <c r="S6" s="3" t="s">
        <v>35</v>
      </c>
      <c r="T6" s="3" t="s">
        <v>35</v>
      </c>
      <c r="U6" s="3" t="s">
        <v>35</v>
      </c>
      <c r="V6" s="3" t="s">
        <v>35</v>
      </c>
      <c r="W6" s="3" t="s">
        <v>35</v>
      </c>
      <c r="X6" s="3" t="s">
        <v>35</v>
      </c>
      <c r="Y6" s="3" t="s">
        <v>35</v>
      </c>
      <c r="Z6" s="3" t="s">
        <v>35</v>
      </c>
      <c r="AA6" s="3" t="s">
        <v>35</v>
      </c>
      <c r="AB6" s="3" t="s">
        <v>35</v>
      </c>
      <c r="AC6" s="3" t="s">
        <v>35</v>
      </c>
      <c r="AD6" s="3" t="s">
        <v>35</v>
      </c>
      <c r="AE6" s="4">
        <v>0.115766206</v>
      </c>
      <c r="AF6" s="4">
        <v>8.9197042399999996E-2</v>
      </c>
      <c r="AG6" s="4">
        <v>0.101460404</v>
      </c>
      <c r="AH6" s="3" t="s">
        <v>35</v>
      </c>
      <c r="AI6" s="3" t="s">
        <v>35</v>
      </c>
      <c r="AJ6" s="3" t="s">
        <v>35</v>
      </c>
      <c r="AK6" s="3" t="s">
        <v>56</v>
      </c>
      <c r="AL6" s="3" t="s">
        <v>50</v>
      </c>
      <c r="AM6" s="3" t="s">
        <v>38</v>
      </c>
    </row>
    <row r="7" spans="1:39" x14ac:dyDescent="0.3">
      <c r="A7" s="2" t="s">
        <v>57</v>
      </c>
      <c r="B7" s="3" t="s">
        <v>657</v>
      </c>
      <c r="C7" s="3" t="s">
        <v>28</v>
      </c>
      <c r="D7" s="3" t="s">
        <v>58</v>
      </c>
      <c r="E7" s="3" t="s">
        <v>30</v>
      </c>
      <c r="F7" s="3" t="s">
        <v>59</v>
      </c>
      <c r="G7" s="3" t="s">
        <v>32</v>
      </c>
      <c r="H7" s="3" t="s">
        <v>33</v>
      </c>
      <c r="I7" s="3" t="s">
        <v>60</v>
      </c>
      <c r="J7" s="4">
        <v>0.208743922</v>
      </c>
      <c r="K7" s="4">
        <v>0.18511834699999999</v>
      </c>
      <c r="L7" s="4">
        <v>0.26872392099999998</v>
      </c>
      <c r="M7" s="4">
        <v>0.28214143400000002</v>
      </c>
      <c r="N7" s="4">
        <v>0.43887321099999999</v>
      </c>
      <c r="O7" s="4">
        <v>0.34789117000000003</v>
      </c>
      <c r="P7" s="4">
        <v>0.58374824000000003</v>
      </c>
      <c r="Q7" s="4">
        <v>0.80453539799999996</v>
      </c>
      <c r="R7" s="4">
        <v>0.60927602700000005</v>
      </c>
      <c r="S7" s="4">
        <v>0.55588388899999996</v>
      </c>
      <c r="T7" s="4">
        <v>0.57749849900000005</v>
      </c>
      <c r="U7" s="4">
        <v>0.41992295200000002</v>
      </c>
      <c r="V7" s="4">
        <v>1.2989820399999999E-2</v>
      </c>
      <c r="W7" s="3" t="s">
        <v>35</v>
      </c>
      <c r="X7" s="3" t="s">
        <v>35</v>
      </c>
      <c r="Y7" s="4">
        <v>7.6232785600000005E-2</v>
      </c>
      <c r="Z7" s="4">
        <v>7.9799000999999994E-2</v>
      </c>
      <c r="AA7" s="4">
        <v>8.2733626199999993E-2</v>
      </c>
      <c r="AB7" s="4">
        <v>0.218007232</v>
      </c>
      <c r="AC7" s="4">
        <v>0.22948054500000001</v>
      </c>
      <c r="AD7" s="4">
        <v>0.180477001</v>
      </c>
      <c r="AE7" s="4">
        <v>0.33960869599999999</v>
      </c>
      <c r="AF7" s="4">
        <v>0.12728916900000001</v>
      </c>
      <c r="AG7" s="4">
        <v>0.123865051</v>
      </c>
      <c r="AH7" s="4">
        <v>0.325989011</v>
      </c>
      <c r="AI7" s="4">
        <v>0.31629000000000002</v>
      </c>
      <c r="AJ7" s="4">
        <v>0.32512999999999997</v>
      </c>
      <c r="AK7" s="3" t="s">
        <v>50</v>
      </c>
      <c r="AL7" s="3" t="s">
        <v>61</v>
      </c>
      <c r="AM7" s="3" t="s">
        <v>50</v>
      </c>
    </row>
    <row r="8" spans="1:39" x14ac:dyDescent="0.3">
      <c r="A8" s="2" t="s">
        <v>62</v>
      </c>
      <c r="B8" s="3" t="s">
        <v>658</v>
      </c>
      <c r="C8" s="3" t="s">
        <v>28</v>
      </c>
      <c r="D8" s="3" t="s">
        <v>63</v>
      </c>
      <c r="E8" s="3" t="s">
        <v>30</v>
      </c>
      <c r="F8" s="3" t="s">
        <v>64</v>
      </c>
      <c r="G8" s="3" t="s">
        <v>32</v>
      </c>
      <c r="H8" s="3" t="s">
        <v>33</v>
      </c>
      <c r="I8" s="3" t="s">
        <v>65</v>
      </c>
      <c r="J8" s="3" t="s">
        <v>35</v>
      </c>
      <c r="K8" s="3" t="s">
        <v>35</v>
      </c>
      <c r="L8" s="3" t="s">
        <v>35</v>
      </c>
      <c r="M8" s="3" t="s">
        <v>35</v>
      </c>
      <c r="N8" s="3" t="s">
        <v>35</v>
      </c>
      <c r="O8" s="3" t="s">
        <v>35</v>
      </c>
      <c r="P8" s="3" t="s">
        <v>35</v>
      </c>
      <c r="Q8" s="3" t="s">
        <v>35</v>
      </c>
      <c r="R8" s="3" t="s">
        <v>35</v>
      </c>
      <c r="S8" s="3" t="s">
        <v>35</v>
      </c>
      <c r="T8" s="3" t="s">
        <v>35</v>
      </c>
      <c r="U8" s="3" t="s">
        <v>35</v>
      </c>
      <c r="V8" s="4">
        <v>9.1544910199999996E-2</v>
      </c>
      <c r="W8" s="3" t="s">
        <v>35</v>
      </c>
      <c r="X8" s="3" t="s">
        <v>35</v>
      </c>
      <c r="Y8" s="3" t="s">
        <v>35</v>
      </c>
      <c r="Z8" s="3" t="s">
        <v>35</v>
      </c>
      <c r="AA8" s="3" t="s">
        <v>35</v>
      </c>
      <c r="AB8" s="3" t="s">
        <v>35</v>
      </c>
      <c r="AC8" s="3" t="s">
        <v>35</v>
      </c>
      <c r="AD8" s="3" t="s">
        <v>35</v>
      </c>
      <c r="AE8" s="3" t="s">
        <v>35</v>
      </c>
      <c r="AF8" s="3" t="s">
        <v>35</v>
      </c>
      <c r="AG8" s="3" t="s">
        <v>35</v>
      </c>
      <c r="AH8" s="3" t="s">
        <v>35</v>
      </c>
      <c r="AI8" s="3" t="s">
        <v>35</v>
      </c>
      <c r="AJ8" s="3" t="s">
        <v>35</v>
      </c>
      <c r="AK8" s="3" t="s">
        <v>66</v>
      </c>
      <c r="AL8" s="3" t="s">
        <v>67</v>
      </c>
      <c r="AM8" s="3" t="s">
        <v>50</v>
      </c>
    </row>
    <row r="9" spans="1:39" x14ac:dyDescent="0.3">
      <c r="A9" s="2" t="s">
        <v>68</v>
      </c>
      <c r="B9" s="3" t="s">
        <v>659</v>
      </c>
      <c r="C9" s="3" t="s">
        <v>28</v>
      </c>
      <c r="D9" s="3" t="s">
        <v>63</v>
      </c>
      <c r="E9" s="3" t="s">
        <v>30</v>
      </c>
      <c r="F9" s="3" t="s">
        <v>64</v>
      </c>
      <c r="G9" s="3" t="s">
        <v>32</v>
      </c>
      <c r="H9" s="3" t="s">
        <v>33</v>
      </c>
      <c r="I9" s="3" t="s">
        <v>65</v>
      </c>
      <c r="J9" s="4">
        <v>27.818881699999999</v>
      </c>
      <c r="K9" s="4">
        <v>24.438306499999999</v>
      </c>
      <c r="L9" s="4">
        <v>33.498480899999997</v>
      </c>
      <c r="M9" s="4">
        <v>53.486055800000003</v>
      </c>
      <c r="N9" s="4">
        <v>54.879570700000002</v>
      </c>
      <c r="O9" s="4">
        <v>58.746860699999999</v>
      </c>
      <c r="P9" s="4">
        <v>92.438166100000004</v>
      </c>
      <c r="Q9" s="4">
        <v>105.279163</v>
      </c>
      <c r="R9" s="4">
        <v>108.038093</v>
      </c>
      <c r="S9" s="4">
        <v>103.892326</v>
      </c>
      <c r="T9" s="4">
        <v>104.98138899999999</v>
      </c>
      <c r="U9" s="4">
        <v>95.008921299999997</v>
      </c>
      <c r="V9" s="4">
        <v>1.16619162</v>
      </c>
      <c r="W9" s="4">
        <v>0.92224050400000002</v>
      </c>
      <c r="X9" s="4">
        <v>0.84916039600000004</v>
      </c>
      <c r="Y9" s="4">
        <v>23.274647900000001</v>
      </c>
      <c r="Z9" s="4">
        <v>27.947452500000001</v>
      </c>
      <c r="AA9" s="4">
        <v>28.864816300000001</v>
      </c>
      <c r="AB9" s="4">
        <v>66.081558900000005</v>
      </c>
      <c r="AC9" s="4">
        <v>67.261900100000005</v>
      </c>
      <c r="AD9" s="4">
        <v>69.300911900000003</v>
      </c>
      <c r="AE9" s="4">
        <v>89.194268800000003</v>
      </c>
      <c r="AF9" s="4">
        <v>58.545963200000003</v>
      </c>
      <c r="AG9" s="4">
        <v>46.404242400000001</v>
      </c>
      <c r="AH9" s="4">
        <v>57.422059400000002</v>
      </c>
      <c r="AI9" s="4">
        <v>56.179600000000001</v>
      </c>
      <c r="AJ9" s="4">
        <v>57.690399999999997</v>
      </c>
      <c r="AK9" s="3" t="s">
        <v>69</v>
      </c>
      <c r="AL9" s="3" t="s">
        <v>70</v>
      </c>
      <c r="AM9" s="3" t="s">
        <v>51</v>
      </c>
    </row>
    <row r="10" spans="1:39" x14ac:dyDescent="0.3">
      <c r="A10" s="2" t="s">
        <v>71</v>
      </c>
      <c r="B10" s="3" t="s">
        <v>660</v>
      </c>
      <c r="C10" s="3" t="s">
        <v>28</v>
      </c>
      <c r="D10" s="3" t="s">
        <v>72</v>
      </c>
      <c r="E10" s="3" t="s">
        <v>30</v>
      </c>
      <c r="F10" s="3" t="s">
        <v>73</v>
      </c>
      <c r="G10" s="3" t="s">
        <v>32</v>
      </c>
      <c r="H10" s="3" t="s">
        <v>33</v>
      </c>
      <c r="I10" s="3" t="s">
        <v>74</v>
      </c>
      <c r="J10" s="4">
        <v>67.654983799999997</v>
      </c>
      <c r="K10" s="4">
        <v>60.724798399999997</v>
      </c>
      <c r="L10" s="4">
        <v>79.583350199999998</v>
      </c>
      <c r="M10" s="4">
        <v>120.74003999999999</v>
      </c>
      <c r="N10" s="4">
        <v>117.98867199999999</v>
      </c>
      <c r="O10" s="4">
        <v>116.545744</v>
      </c>
      <c r="P10" s="4">
        <v>200.41825900000001</v>
      </c>
      <c r="Q10" s="4">
        <v>235.60136800000001</v>
      </c>
      <c r="R10" s="4">
        <v>257.04826500000001</v>
      </c>
      <c r="S10" s="4">
        <v>244.13418999999999</v>
      </c>
      <c r="T10" s="4">
        <v>232.71763100000001</v>
      </c>
      <c r="U10" s="4">
        <v>210.800892</v>
      </c>
      <c r="V10" s="4">
        <v>2.6125349299999998</v>
      </c>
      <c r="W10" s="4">
        <v>2.0148608600000002</v>
      </c>
      <c r="X10" s="4">
        <v>1.95280594</v>
      </c>
      <c r="Y10" s="4">
        <v>50.529929600000003</v>
      </c>
      <c r="Z10" s="4">
        <v>65.3182817</v>
      </c>
      <c r="AA10" s="4">
        <v>66.035942500000004</v>
      </c>
      <c r="AB10" s="4">
        <v>99.711530699999997</v>
      </c>
      <c r="AC10" s="4">
        <v>109.99763</v>
      </c>
      <c r="AD10" s="4">
        <v>112.913678</v>
      </c>
      <c r="AE10" s="4">
        <v>173.64822100000001</v>
      </c>
      <c r="AF10" s="4">
        <v>103.27318099999999</v>
      </c>
      <c r="AG10" s="4">
        <v>89.563636399999993</v>
      </c>
      <c r="AH10" s="4">
        <v>123.593</v>
      </c>
      <c r="AI10" s="4">
        <v>120.6054</v>
      </c>
      <c r="AJ10" s="4">
        <v>124.68859999999999</v>
      </c>
      <c r="AK10" s="3" t="s">
        <v>75</v>
      </c>
      <c r="AL10" s="3" t="s">
        <v>76</v>
      </c>
      <c r="AM10" s="3" t="s">
        <v>38</v>
      </c>
    </row>
    <row r="11" spans="1:39" x14ac:dyDescent="0.3">
      <c r="A11" s="2" t="s">
        <v>77</v>
      </c>
      <c r="B11" s="3" t="s">
        <v>661</v>
      </c>
      <c r="C11" s="3" t="s">
        <v>28</v>
      </c>
      <c r="D11" s="3" t="s">
        <v>78</v>
      </c>
      <c r="E11" s="3" t="s">
        <v>30</v>
      </c>
      <c r="F11" s="3" t="s">
        <v>79</v>
      </c>
      <c r="G11" s="3" t="s">
        <v>32</v>
      </c>
      <c r="H11" s="3" t="s">
        <v>33</v>
      </c>
      <c r="I11" s="3" t="s">
        <v>80</v>
      </c>
      <c r="J11" s="4">
        <v>5.3298014599999999E-2</v>
      </c>
      <c r="K11" s="4">
        <v>5.6449596800000001E-2</v>
      </c>
      <c r="L11" s="4">
        <v>9.62918777E-2</v>
      </c>
      <c r="M11" s="4">
        <v>0.102826494</v>
      </c>
      <c r="N11" s="4">
        <v>8.1959260699999995E-2</v>
      </c>
      <c r="O11" s="4">
        <v>6.7848315699999995E-2</v>
      </c>
      <c r="P11" s="4">
        <v>0.83982505500000004</v>
      </c>
      <c r="Q11" s="4">
        <v>0.97838294400000003</v>
      </c>
      <c r="R11" s="4">
        <v>1.1812185900000001</v>
      </c>
      <c r="S11" s="4">
        <v>0.91129369199999999</v>
      </c>
      <c r="T11" s="4">
        <v>0.95867120299999997</v>
      </c>
      <c r="U11" s="4">
        <v>0.71517842700000001</v>
      </c>
      <c r="V11" s="3" t="s">
        <v>35</v>
      </c>
      <c r="W11" s="3" t="s">
        <v>35</v>
      </c>
      <c r="X11" s="3" t="s">
        <v>35</v>
      </c>
      <c r="Y11" s="3" t="s">
        <v>35</v>
      </c>
      <c r="Z11" s="3" t="s">
        <v>35</v>
      </c>
      <c r="AA11" s="3" t="s">
        <v>35</v>
      </c>
      <c r="AB11" s="3" t="s">
        <v>35</v>
      </c>
      <c r="AC11" s="3" t="s">
        <v>35</v>
      </c>
      <c r="AD11" s="3" t="s">
        <v>35</v>
      </c>
      <c r="AE11" s="3" t="s">
        <v>35</v>
      </c>
      <c r="AF11" s="3" t="s">
        <v>35</v>
      </c>
      <c r="AG11" s="3" t="s">
        <v>35</v>
      </c>
      <c r="AH11" s="4">
        <v>0.121842491</v>
      </c>
      <c r="AI11" s="4">
        <v>0.11136</v>
      </c>
      <c r="AJ11" s="4">
        <v>9.4226599999999994E-2</v>
      </c>
      <c r="AK11" s="3" t="s">
        <v>81</v>
      </c>
      <c r="AL11" s="3" t="s">
        <v>82</v>
      </c>
      <c r="AM11" s="3" t="s">
        <v>38</v>
      </c>
    </row>
    <row r="12" spans="1:39" x14ac:dyDescent="0.3">
      <c r="A12" s="2" t="s">
        <v>83</v>
      </c>
      <c r="B12" s="3" t="s">
        <v>662</v>
      </c>
      <c r="C12" s="3" t="s">
        <v>28</v>
      </c>
      <c r="D12" s="3" t="s">
        <v>84</v>
      </c>
      <c r="E12" s="3" t="s">
        <v>30</v>
      </c>
      <c r="F12" s="3" t="s">
        <v>85</v>
      </c>
      <c r="G12" s="3" t="s">
        <v>32</v>
      </c>
      <c r="H12" s="3" t="s">
        <v>33</v>
      </c>
      <c r="I12" s="3" t="s">
        <v>86</v>
      </c>
      <c r="J12" s="4">
        <v>3.2787277100000001</v>
      </c>
      <c r="K12" s="4">
        <v>2.5917137100000001</v>
      </c>
      <c r="L12" s="4">
        <v>3.9289244499999998</v>
      </c>
      <c r="M12" s="4">
        <v>7.0474701199999998</v>
      </c>
      <c r="N12" s="4">
        <v>6.8514507199999999</v>
      </c>
      <c r="O12" s="4">
        <v>7.29978075</v>
      </c>
      <c r="P12" s="4">
        <v>10.0782425</v>
      </c>
      <c r="Q12" s="4">
        <v>13.2366653</v>
      </c>
      <c r="R12" s="4">
        <v>14.5309533</v>
      </c>
      <c r="S12" s="4">
        <v>12.668159899999999</v>
      </c>
      <c r="T12" s="4">
        <v>12.6615369</v>
      </c>
      <c r="U12" s="4">
        <v>10.4840024</v>
      </c>
      <c r="V12" s="4">
        <v>9.1473453100000005E-2</v>
      </c>
      <c r="W12" s="4">
        <v>7.8083079400000005E-2</v>
      </c>
      <c r="X12" s="4">
        <v>7.2731881200000001E-2</v>
      </c>
      <c r="Y12" s="4">
        <v>2.7795187800000001</v>
      </c>
      <c r="Z12" s="4">
        <v>3.6260939099999998</v>
      </c>
      <c r="AA12" s="4">
        <v>3.4843849800000002</v>
      </c>
      <c r="AB12" s="4">
        <v>4.13402973</v>
      </c>
      <c r="AC12" s="4">
        <v>4.7936796399999997</v>
      </c>
      <c r="AD12" s="4">
        <v>4.6531914900000002</v>
      </c>
      <c r="AE12" s="4">
        <v>7.7721343899999997</v>
      </c>
      <c r="AF12" s="4">
        <v>3.84470424</v>
      </c>
      <c r="AG12" s="4">
        <v>2.7013333300000002</v>
      </c>
      <c r="AH12" s="4">
        <v>6.24004884</v>
      </c>
      <c r="AI12" s="4">
        <v>6.2472000000000003</v>
      </c>
      <c r="AJ12" s="4">
        <v>6.2179200000000003</v>
      </c>
      <c r="AK12" s="3" t="s">
        <v>87</v>
      </c>
      <c r="AL12" s="3" t="s">
        <v>88</v>
      </c>
      <c r="AM12" s="3" t="s">
        <v>38</v>
      </c>
    </row>
    <row r="13" spans="1:39" x14ac:dyDescent="0.3">
      <c r="A13" s="2" t="s">
        <v>89</v>
      </c>
      <c r="B13" s="3" t="s">
        <v>663</v>
      </c>
      <c r="C13" s="3" t="s">
        <v>28</v>
      </c>
      <c r="D13" s="3" t="s">
        <v>29</v>
      </c>
      <c r="E13" s="3" t="s">
        <v>90</v>
      </c>
      <c r="F13" s="3" t="s">
        <v>31</v>
      </c>
      <c r="G13" s="3" t="s">
        <v>32</v>
      </c>
      <c r="H13" s="3" t="s">
        <v>33</v>
      </c>
      <c r="I13" s="3" t="s">
        <v>34</v>
      </c>
      <c r="J13" s="4">
        <v>2.2180510500000001</v>
      </c>
      <c r="K13" s="4">
        <v>1.87094355</v>
      </c>
      <c r="L13" s="4">
        <v>2.73182094</v>
      </c>
      <c r="M13" s="4">
        <v>5.2291633500000003</v>
      </c>
      <c r="N13" s="4">
        <v>4.9344992100000002</v>
      </c>
      <c r="O13" s="4">
        <v>4.9785329899999997</v>
      </c>
      <c r="P13" s="4">
        <v>12.8367585</v>
      </c>
      <c r="Q13" s="4">
        <v>18.571641199999998</v>
      </c>
      <c r="R13" s="4">
        <v>21.085161500000002</v>
      </c>
      <c r="S13" s="4">
        <v>18.3835476</v>
      </c>
      <c r="T13" s="4">
        <v>16.646047599999999</v>
      </c>
      <c r="U13" s="4">
        <v>14.328081900000001</v>
      </c>
      <c r="V13" s="4">
        <v>6.82313373E-2</v>
      </c>
      <c r="W13" s="4">
        <v>4.8088970100000003E-2</v>
      </c>
      <c r="X13" s="4">
        <v>5.0476633700000002E-2</v>
      </c>
      <c r="Y13" s="4">
        <v>1.8612167399999999</v>
      </c>
      <c r="Z13" s="4">
        <v>2.5355244799999999</v>
      </c>
      <c r="AA13" s="4">
        <v>2.5249001600000001</v>
      </c>
      <c r="AB13" s="4">
        <v>4.0674568100000004</v>
      </c>
      <c r="AC13" s="4">
        <v>4.6791033000000004</v>
      </c>
      <c r="AD13" s="4">
        <v>4.7267477199999997</v>
      </c>
      <c r="AE13" s="4">
        <v>10.3514625</v>
      </c>
      <c r="AF13" s="4">
        <v>4.5036970399999996</v>
      </c>
      <c r="AG13" s="4">
        <v>3.7644646499999999</v>
      </c>
      <c r="AH13" s="4">
        <v>5.3707163199999997</v>
      </c>
      <c r="AI13" s="4">
        <v>5.1970000000000001</v>
      </c>
      <c r="AJ13" s="4">
        <v>5.3433799999999998</v>
      </c>
      <c r="AK13" s="3" t="s">
        <v>91</v>
      </c>
      <c r="AL13" s="3" t="s">
        <v>92</v>
      </c>
      <c r="AM13" s="3" t="s">
        <v>38</v>
      </c>
    </row>
    <row r="14" spans="1:39" x14ac:dyDescent="0.3">
      <c r="A14" s="2" t="s">
        <v>93</v>
      </c>
      <c r="B14" s="3" t="s">
        <v>664</v>
      </c>
      <c r="C14" s="3" t="s">
        <v>28</v>
      </c>
      <c r="D14" s="3" t="s">
        <v>58</v>
      </c>
      <c r="E14" s="3" t="s">
        <v>30</v>
      </c>
      <c r="F14" s="3" t="s">
        <v>59</v>
      </c>
      <c r="G14" s="3" t="s">
        <v>32</v>
      </c>
      <c r="H14" s="3" t="s">
        <v>33</v>
      </c>
      <c r="I14" s="3" t="s">
        <v>60</v>
      </c>
      <c r="J14" s="4">
        <v>0.19367362199999999</v>
      </c>
      <c r="K14" s="4">
        <v>0.165161895</v>
      </c>
      <c r="L14" s="4">
        <v>0.26401255800000001</v>
      </c>
      <c r="M14" s="4">
        <v>0.28659362500000002</v>
      </c>
      <c r="N14" s="4">
        <v>0.466122814</v>
      </c>
      <c r="O14" s="4">
        <v>0.34852501499999999</v>
      </c>
      <c r="P14" s="4">
        <v>0.63473758300000005</v>
      </c>
      <c r="Q14" s="4">
        <v>0.959098954</v>
      </c>
      <c r="R14" s="4">
        <v>0.91344634999999996</v>
      </c>
      <c r="S14" s="4">
        <v>0.69524306999999996</v>
      </c>
      <c r="T14" s="4">
        <v>0.698769262</v>
      </c>
      <c r="U14" s="4">
        <v>0.47937550699999998</v>
      </c>
      <c r="V14" s="4">
        <v>1.43528144E-2</v>
      </c>
      <c r="W14" s="3" t="s">
        <v>35</v>
      </c>
      <c r="X14" s="3" t="s">
        <v>35</v>
      </c>
      <c r="Y14" s="4">
        <v>7.85181925E-2</v>
      </c>
      <c r="Z14" s="4">
        <v>7.9483716300000007E-2</v>
      </c>
      <c r="AA14" s="4">
        <v>8.1305710899999994E-2</v>
      </c>
      <c r="AB14" s="4">
        <v>0.24641824000000001</v>
      </c>
      <c r="AC14" s="4">
        <v>0.269275133</v>
      </c>
      <c r="AD14" s="4">
        <v>0.24031813599999999</v>
      </c>
      <c r="AE14" s="4">
        <v>0.44576086999999998</v>
      </c>
      <c r="AF14" s="4">
        <v>0.17770103900000001</v>
      </c>
      <c r="AG14" s="4">
        <v>0.13600282799999999</v>
      </c>
      <c r="AH14" s="4">
        <v>0.31766992300000002</v>
      </c>
      <c r="AI14" s="4">
        <v>0.306168</v>
      </c>
      <c r="AJ14" s="4">
        <v>0.30235600000000001</v>
      </c>
      <c r="AK14" s="3" t="s">
        <v>50</v>
      </c>
      <c r="AL14" s="3" t="s">
        <v>94</v>
      </c>
      <c r="AM14" s="3" t="s">
        <v>50</v>
      </c>
    </row>
    <row r="15" spans="1:39" x14ac:dyDescent="0.3">
      <c r="A15" s="2" t="s">
        <v>95</v>
      </c>
      <c r="B15" s="3" t="s">
        <v>96</v>
      </c>
      <c r="C15" s="3" t="s">
        <v>96</v>
      </c>
      <c r="D15" s="3" t="s">
        <v>97</v>
      </c>
      <c r="E15" s="3" t="s">
        <v>98</v>
      </c>
      <c r="F15" s="3" t="s">
        <v>99</v>
      </c>
      <c r="G15" s="3" t="s">
        <v>32</v>
      </c>
      <c r="H15" s="3" t="s">
        <v>33</v>
      </c>
      <c r="I15" s="3" t="s">
        <v>100</v>
      </c>
      <c r="J15" s="3" t="s">
        <v>35</v>
      </c>
      <c r="K15" s="3" t="s">
        <v>35</v>
      </c>
      <c r="L15" s="3" t="s">
        <v>35</v>
      </c>
      <c r="M15" s="3" t="s">
        <v>35</v>
      </c>
      <c r="N15" s="3" t="s">
        <v>35</v>
      </c>
      <c r="O15" s="3" t="s">
        <v>35</v>
      </c>
      <c r="P15" s="3" t="s">
        <v>35</v>
      </c>
      <c r="Q15" s="3" t="s">
        <v>35</v>
      </c>
      <c r="R15" s="3" t="s">
        <v>35</v>
      </c>
      <c r="S15" s="3" t="s">
        <v>35</v>
      </c>
      <c r="T15" s="3" t="s">
        <v>35</v>
      </c>
      <c r="U15" s="3" t="s">
        <v>35</v>
      </c>
      <c r="V15" s="3" t="s">
        <v>35</v>
      </c>
      <c r="W15" s="3" t="s">
        <v>35</v>
      </c>
      <c r="X15" s="3" t="s">
        <v>35</v>
      </c>
      <c r="Y15" s="3" t="s">
        <v>35</v>
      </c>
      <c r="Z15" s="3" t="s">
        <v>35</v>
      </c>
      <c r="AA15" s="3" t="s">
        <v>35</v>
      </c>
      <c r="AB15" s="4">
        <v>2.5292286099999998E-3</v>
      </c>
      <c r="AC15" s="4">
        <v>2.7821054699999999E-3</v>
      </c>
      <c r="AD15" s="3" t="s">
        <v>35</v>
      </c>
      <c r="AE15" s="4">
        <v>5.858083E-3</v>
      </c>
      <c r="AF15" s="4">
        <v>4.1122302199999997E-3</v>
      </c>
      <c r="AG15" s="4">
        <v>1.1382E-3</v>
      </c>
      <c r="AH15" s="3" t="s">
        <v>35</v>
      </c>
      <c r="AI15" s="3" t="s">
        <v>35</v>
      </c>
      <c r="AJ15" s="3" t="s">
        <v>35</v>
      </c>
      <c r="AK15" s="3" t="s">
        <v>101</v>
      </c>
      <c r="AL15" s="3" t="s">
        <v>102</v>
      </c>
      <c r="AM15" s="3" t="s">
        <v>103</v>
      </c>
    </row>
    <row r="16" spans="1:39" x14ac:dyDescent="0.3">
      <c r="A16" s="2" t="s">
        <v>104</v>
      </c>
      <c r="B16" s="3" t="s">
        <v>665</v>
      </c>
      <c r="C16" s="3" t="s">
        <v>96</v>
      </c>
      <c r="D16" s="3" t="s">
        <v>105</v>
      </c>
      <c r="E16" s="3" t="s">
        <v>97</v>
      </c>
      <c r="F16" s="3" t="s">
        <v>106</v>
      </c>
      <c r="G16" s="3" t="s">
        <v>32</v>
      </c>
      <c r="H16" s="3" t="s">
        <v>33</v>
      </c>
      <c r="I16" s="3" t="s">
        <v>107</v>
      </c>
      <c r="J16" s="4">
        <v>5.361406E-3</v>
      </c>
      <c r="K16" s="4">
        <v>6.1845564499999998E-3</v>
      </c>
      <c r="L16" s="4">
        <v>8.9859023699999999E-3</v>
      </c>
      <c r="M16" s="4">
        <v>1.32249004E-2</v>
      </c>
      <c r="N16" s="4">
        <v>4.4208068400000003E-3</v>
      </c>
      <c r="O16" s="4">
        <v>4.2203707399999998E-3</v>
      </c>
      <c r="P16" s="4">
        <v>3.5162678500000002E-4</v>
      </c>
      <c r="Q16" s="4">
        <v>1.1448250200000001E-3</v>
      </c>
      <c r="R16" s="3" t="s">
        <v>35</v>
      </c>
      <c r="S16" s="4">
        <v>6.7828445199999996E-4</v>
      </c>
      <c r="T16" s="3" t="s">
        <v>35</v>
      </c>
      <c r="U16" s="4">
        <v>1.0146816700000001E-3</v>
      </c>
      <c r="V16" s="4">
        <v>3.8088423199999999E-2</v>
      </c>
      <c r="W16" s="4">
        <v>4.2691651400000002E-2</v>
      </c>
      <c r="X16" s="4">
        <v>3.9677029699999998E-2</v>
      </c>
      <c r="Y16" s="4">
        <v>4.2601330200000002E-2</v>
      </c>
      <c r="Z16" s="4">
        <v>4.7137862099999997E-2</v>
      </c>
      <c r="AA16" s="4">
        <v>5.1431110199999998E-2</v>
      </c>
      <c r="AB16" s="4">
        <v>1.76948373E-3</v>
      </c>
      <c r="AC16" s="4">
        <v>8.8052735499999997E-4</v>
      </c>
      <c r="AD16" s="4">
        <v>2.7835663600000002E-3</v>
      </c>
      <c r="AE16" s="3" t="s">
        <v>35</v>
      </c>
      <c r="AF16" s="3" t="s">
        <v>35</v>
      </c>
      <c r="AG16" s="3" t="s">
        <v>35</v>
      </c>
      <c r="AH16" s="4">
        <v>9.0469678500000004E-3</v>
      </c>
      <c r="AI16" s="4">
        <v>7.9534199999999992E-3</v>
      </c>
      <c r="AJ16" s="4">
        <v>9.3284200000000005E-3</v>
      </c>
      <c r="AK16" s="3" t="s">
        <v>108</v>
      </c>
      <c r="AL16" s="3" t="s">
        <v>109</v>
      </c>
      <c r="AM16" s="3" t="s">
        <v>51</v>
      </c>
    </row>
    <row r="17" spans="1:39" x14ac:dyDescent="0.3">
      <c r="A17" s="2" t="s">
        <v>110</v>
      </c>
      <c r="B17" s="3" t="s">
        <v>666</v>
      </c>
      <c r="C17" s="3" t="s">
        <v>96</v>
      </c>
      <c r="D17" s="3" t="s">
        <v>111</v>
      </c>
      <c r="E17" s="3" t="s">
        <v>97</v>
      </c>
      <c r="F17" s="3" t="s">
        <v>112</v>
      </c>
      <c r="G17" s="3" t="s">
        <v>32</v>
      </c>
      <c r="H17" s="3" t="s">
        <v>33</v>
      </c>
      <c r="I17" s="3" t="s">
        <v>113</v>
      </c>
      <c r="J17" s="4">
        <v>1.13669976E-2</v>
      </c>
      <c r="K17" s="4">
        <v>1.00618145E-2</v>
      </c>
      <c r="L17" s="4">
        <v>1.1791614299999999E-2</v>
      </c>
      <c r="M17" s="4">
        <v>1.9028366500000001E-2</v>
      </c>
      <c r="N17" s="4">
        <v>1.9013414100000001E-2</v>
      </c>
      <c r="O17" s="4">
        <v>1.7637652E-2</v>
      </c>
      <c r="P17" s="4">
        <v>6.5826865100000007E-2</v>
      </c>
      <c r="Q17" s="4">
        <v>6.6811544700000003E-2</v>
      </c>
      <c r="R17" s="4">
        <v>8.9108496199999998E-2</v>
      </c>
      <c r="S17" s="4">
        <v>6.8711932500000003E-2</v>
      </c>
      <c r="T17" s="4">
        <v>8.1884530699999999E-2</v>
      </c>
      <c r="U17" s="4">
        <v>7.2186739700000002E-2</v>
      </c>
      <c r="V17" s="4">
        <v>3.95361277E-3</v>
      </c>
      <c r="W17" s="3" t="s">
        <v>35</v>
      </c>
      <c r="X17" s="4">
        <v>1.2121702999999999E-2</v>
      </c>
      <c r="Y17" s="4">
        <v>1.23277191E-2</v>
      </c>
      <c r="Z17" s="4">
        <v>2.4195604400000001E-2</v>
      </c>
      <c r="AA17" s="4">
        <v>1.97450879E-2</v>
      </c>
      <c r="AB17" s="4">
        <v>2.8615307400000001E-2</v>
      </c>
      <c r="AC17" s="4">
        <v>3.61921786E-2</v>
      </c>
      <c r="AD17" s="4">
        <v>3.18283688E-2</v>
      </c>
      <c r="AE17" s="4">
        <v>9.3206521700000003E-2</v>
      </c>
      <c r="AF17" s="4">
        <v>5.8874300599999999E-2</v>
      </c>
      <c r="AG17" s="4">
        <v>4.8779999999999997E-2</v>
      </c>
      <c r="AH17" s="4">
        <v>2.7617623099999999E-2</v>
      </c>
      <c r="AI17" s="4">
        <v>2.91294E-2</v>
      </c>
      <c r="AJ17" s="4">
        <v>2.5628999999999999E-2</v>
      </c>
      <c r="AK17" s="3" t="s">
        <v>50</v>
      </c>
      <c r="AL17" s="3" t="s">
        <v>114</v>
      </c>
      <c r="AM17" s="3" t="s">
        <v>50</v>
      </c>
    </row>
    <row r="18" spans="1:39" x14ac:dyDescent="0.3">
      <c r="A18" s="2" t="s">
        <v>115</v>
      </c>
      <c r="B18" s="3" t="s">
        <v>667</v>
      </c>
      <c r="C18" s="3" t="s">
        <v>96</v>
      </c>
      <c r="D18" s="3" t="s">
        <v>116</v>
      </c>
      <c r="E18" s="3" t="s">
        <v>97</v>
      </c>
      <c r="F18" s="3" t="s">
        <v>117</v>
      </c>
      <c r="G18" s="3" t="s">
        <v>32</v>
      </c>
      <c r="H18" s="3" t="s">
        <v>33</v>
      </c>
      <c r="I18" s="3" t="s">
        <v>118</v>
      </c>
      <c r="J18" s="4">
        <v>5.1326985400000002E-3</v>
      </c>
      <c r="K18" s="4">
        <v>3.1899193500000002E-3</v>
      </c>
      <c r="L18" s="4">
        <v>3.67607859E-3</v>
      </c>
      <c r="M18" s="4">
        <v>7.1290039799999996E-3</v>
      </c>
      <c r="N18" s="4">
        <v>3.7906995199999999E-3</v>
      </c>
      <c r="O18" s="4">
        <v>4.71851704E-3</v>
      </c>
      <c r="P18" s="4">
        <v>7.9015885800000005E-3</v>
      </c>
      <c r="Q18" s="4">
        <v>8.8205148799999997E-3</v>
      </c>
      <c r="R18" s="4">
        <v>8.8751695299999992E-3</v>
      </c>
      <c r="S18" s="4">
        <v>7.8415227000000007E-3</v>
      </c>
      <c r="T18" s="4">
        <v>7.0125875500000002E-3</v>
      </c>
      <c r="U18" s="4">
        <v>4.2807177600000003E-3</v>
      </c>
      <c r="V18" s="3" t="s">
        <v>35</v>
      </c>
      <c r="W18" s="3" t="s">
        <v>35</v>
      </c>
      <c r="X18" s="3" t="s">
        <v>35</v>
      </c>
      <c r="Y18" s="3" t="s">
        <v>35</v>
      </c>
      <c r="Z18" s="3" t="s">
        <v>35</v>
      </c>
      <c r="AA18" s="3" t="s">
        <v>35</v>
      </c>
      <c r="AB18" s="4">
        <v>3.28244275E-3</v>
      </c>
      <c r="AC18" s="4">
        <v>3.0911712400000001E-3</v>
      </c>
      <c r="AD18" s="4">
        <v>3.1243769000000002E-3</v>
      </c>
      <c r="AE18" s="4">
        <v>5.1681620600000002E-3</v>
      </c>
      <c r="AF18" s="4">
        <v>4.7667865699999997E-3</v>
      </c>
      <c r="AG18" s="4">
        <v>3.9181414100000001E-3</v>
      </c>
      <c r="AH18" s="4">
        <v>3.5820309300000001E-3</v>
      </c>
      <c r="AI18" s="4">
        <v>3.6318000000000001E-3</v>
      </c>
      <c r="AJ18" s="4">
        <v>3.5016800000000001E-3</v>
      </c>
      <c r="AK18" s="3" t="s">
        <v>50</v>
      </c>
      <c r="AL18" s="3" t="s">
        <v>119</v>
      </c>
      <c r="AM18" s="3" t="s">
        <v>50</v>
      </c>
    </row>
    <row r="19" spans="1:39" x14ac:dyDescent="0.3">
      <c r="A19" s="2" t="s">
        <v>120</v>
      </c>
      <c r="B19" s="3" t="s">
        <v>668</v>
      </c>
      <c r="C19" s="3" t="s">
        <v>96</v>
      </c>
      <c r="D19" s="3" t="s">
        <v>116</v>
      </c>
      <c r="E19" s="3" t="s">
        <v>97</v>
      </c>
      <c r="F19" s="3" t="s">
        <v>117</v>
      </c>
      <c r="G19" s="3" t="s">
        <v>32</v>
      </c>
      <c r="H19" s="3" t="s">
        <v>33</v>
      </c>
      <c r="I19" s="3" t="s">
        <v>118</v>
      </c>
      <c r="J19" s="4">
        <v>9.5186588300000003E-3</v>
      </c>
      <c r="K19" s="4">
        <v>9.0244556500000007E-3</v>
      </c>
      <c r="L19" s="4">
        <v>9.3307474200000004E-3</v>
      </c>
      <c r="M19" s="4">
        <v>1.1320079699999999E-2</v>
      </c>
      <c r="N19" s="3" t="s">
        <v>35</v>
      </c>
      <c r="O19" s="3" t="s">
        <v>35</v>
      </c>
      <c r="P19" s="3" t="s">
        <v>35</v>
      </c>
      <c r="Q19" s="4">
        <v>1.55888174E-2</v>
      </c>
      <c r="R19" s="3" t="s">
        <v>35</v>
      </c>
      <c r="S19" s="4">
        <v>3.2936118899999998E-2</v>
      </c>
      <c r="T19" s="4">
        <v>1.72570542E-2</v>
      </c>
      <c r="U19" s="4">
        <v>1.6929501199999999E-2</v>
      </c>
      <c r="V19" s="3" t="s">
        <v>35</v>
      </c>
      <c r="W19" s="4">
        <v>1.08153565E-2</v>
      </c>
      <c r="X19" s="4">
        <v>1.0250356400000001E-2</v>
      </c>
      <c r="Y19" s="4">
        <v>1.2237676100000001E-2</v>
      </c>
      <c r="Z19" s="4">
        <v>1.51086513E-2</v>
      </c>
      <c r="AA19" s="4">
        <v>1.62450479E-2</v>
      </c>
      <c r="AB19" s="4">
        <v>1.50956006E-2</v>
      </c>
      <c r="AC19" s="3" t="s">
        <v>35</v>
      </c>
      <c r="AD19" s="4">
        <v>3.8815400200000003E-2</v>
      </c>
      <c r="AE19" s="4">
        <v>1.6150652200000001E-2</v>
      </c>
      <c r="AF19" s="3" t="s">
        <v>35</v>
      </c>
      <c r="AG19" s="4">
        <v>7.14854545E-3</v>
      </c>
      <c r="AH19" s="3" t="s">
        <v>35</v>
      </c>
      <c r="AI19" s="3" t="s">
        <v>35</v>
      </c>
      <c r="AJ19" s="3" t="s">
        <v>35</v>
      </c>
      <c r="AK19" s="3" t="s">
        <v>121</v>
      </c>
      <c r="AL19" s="3" t="s">
        <v>122</v>
      </c>
      <c r="AM19" s="3" t="s">
        <v>51</v>
      </c>
    </row>
    <row r="20" spans="1:39" x14ac:dyDescent="0.3">
      <c r="A20" s="2" t="s">
        <v>123</v>
      </c>
      <c r="B20" s="3" t="s">
        <v>669</v>
      </c>
      <c r="C20" s="3" t="s">
        <v>96</v>
      </c>
      <c r="D20" s="3" t="s">
        <v>63</v>
      </c>
      <c r="E20" s="3" t="s">
        <v>97</v>
      </c>
      <c r="F20" s="3" t="s">
        <v>124</v>
      </c>
      <c r="G20" s="3" t="s">
        <v>32</v>
      </c>
      <c r="H20" s="3" t="s">
        <v>33</v>
      </c>
      <c r="I20" s="3" t="s">
        <v>65</v>
      </c>
      <c r="J20" s="3" t="s">
        <v>35</v>
      </c>
      <c r="K20" s="4">
        <v>2.4735080599999999E-3</v>
      </c>
      <c r="L20" s="3" t="s">
        <v>35</v>
      </c>
      <c r="M20" s="3" t="s">
        <v>35</v>
      </c>
      <c r="N20" s="3" t="s">
        <v>35</v>
      </c>
      <c r="O20" s="3" t="s">
        <v>35</v>
      </c>
      <c r="P20" s="3" t="s">
        <v>35</v>
      </c>
      <c r="Q20" s="3" t="s">
        <v>35</v>
      </c>
      <c r="R20" s="3" t="s">
        <v>35</v>
      </c>
      <c r="S20" s="3" t="s">
        <v>35</v>
      </c>
      <c r="T20" s="3" t="s">
        <v>35</v>
      </c>
      <c r="U20" s="3" t="s">
        <v>35</v>
      </c>
      <c r="V20" s="3" t="s">
        <v>35</v>
      </c>
      <c r="W20" s="3" t="s">
        <v>35</v>
      </c>
      <c r="X20" s="3" t="s">
        <v>35</v>
      </c>
      <c r="Y20" s="4">
        <v>3.5695813799999998E-3</v>
      </c>
      <c r="Z20" s="4">
        <v>2.1013786199999998E-3</v>
      </c>
      <c r="AA20" s="4">
        <v>3.4431709299999999E-3</v>
      </c>
      <c r="AB20" s="4">
        <v>3.9391924500000002E-3</v>
      </c>
      <c r="AC20" s="4">
        <v>1.31406281E-3</v>
      </c>
      <c r="AD20" s="4">
        <v>2.1964741600000001E-3</v>
      </c>
      <c r="AE20" s="3" t="s">
        <v>35</v>
      </c>
      <c r="AF20" s="3" t="s">
        <v>35</v>
      </c>
      <c r="AG20" s="3" t="s">
        <v>35</v>
      </c>
      <c r="AH20" s="3" t="s">
        <v>35</v>
      </c>
      <c r="AI20" s="3" t="s">
        <v>35</v>
      </c>
      <c r="AJ20" s="3" t="s">
        <v>35</v>
      </c>
      <c r="AK20" s="3" t="s">
        <v>50</v>
      </c>
      <c r="AL20" s="3" t="s">
        <v>50</v>
      </c>
      <c r="AM20" s="3" t="s">
        <v>50</v>
      </c>
    </row>
    <row r="21" spans="1:39" x14ac:dyDescent="0.3">
      <c r="A21" s="2" t="s">
        <v>125</v>
      </c>
      <c r="B21" s="3" t="s">
        <v>670</v>
      </c>
      <c r="C21" s="3" t="s">
        <v>96</v>
      </c>
      <c r="D21" s="3" t="s">
        <v>126</v>
      </c>
      <c r="E21" s="3" t="s">
        <v>97</v>
      </c>
      <c r="F21" s="3" t="s">
        <v>31</v>
      </c>
      <c r="G21" s="3" t="s">
        <v>32</v>
      </c>
      <c r="H21" s="3" t="s">
        <v>33</v>
      </c>
      <c r="I21" s="3" t="s">
        <v>34</v>
      </c>
      <c r="J21" s="4">
        <v>6.9824149099999996E-2</v>
      </c>
      <c r="K21" s="4">
        <v>7.4661088700000003E-2</v>
      </c>
      <c r="L21" s="4">
        <v>0.11556694300000001</v>
      </c>
      <c r="M21" s="4">
        <v>0.34080278899999999</v>
      </c>
      <c r="N21" s="4">
        <v>0.17778259099999999</v>
      </c>
      <c r="O21" s="4">
        <v>0.256757026</v>
      </c>
      <c r="P21" s="4">
        <v>0.548268651</v>
      </c>
      <c r="Q21" s="4">
        <v>0.73938254199999998</v>
      </c>
      <c r="R21" s="4">
        <v>0.96970881499999995</v>
      </c>
      <c r="S21" s="4">
        <v>0.78148453200000001</v>
      </c>
      <c r="T21" s="4">
        <v>0.81383830300000004</v>
      </c>
      <c r="U21" s="4">
        <v>0.73866382799999997</v>
      </c>
      <c r="V21" s="4">
        <v>2.7724750499999999E-2</v>
      </c>
      <c r="W21" s="4">
        <v>2.0190046699999999E-2</v>
      </c>
      <c r="X21" s="4">
        <v>1.6286831700000001E-2</v>
      </c>
      <c r="Y21" s="4">
        <v>0.225606416</v>
      </c>
      <c r="Z21" s="4">
        <v>0.27548051899999998</v>
      </c>
      <c r="AA21" s="4">
        <v>0.316337859</v>
      </c>
      <c r="AB21" s="4">
        <v>0.26658095599999998</v>
      </c>
      <c r="AC21" s="4">
        <v>0.304104286</v>
      </c>
      <c r="AD21" s="4">
        <v>0.44451063800000001</v>
      </c>
      <c r="AE21" s="4">
        <v>0.84988339899999998</v>
      </c>
      <c r="AF21" s="4">
        <v>0.43990607500000001</v>
      </c>
      <c r="AG21" s="4">
        <v>0.36813131300000002</v>
      </c>
      <c r="AH21" s="4">
        <v>0.30839641800000001</v>
      </c>
      <c r="AI21" s="4">
        <v>0.27621400000000002</v>
      </c>
      <c r="AJ21" s="4">
        <v>0.290022</v>
      </c>
      <c r="AK21" s="3" t="s">
        <v>127</v>
      </c>
      <c r="AL21" s="3" t="s">
        <v>128</v>
      </c>
      <c r="AM21" s="3" t="s">
        <v>38</v>
      </c>
    </row>
    <row r="22" spans="1:39" x14ac:dyDescent="0.3">
      <c r="A22" s="2" t="s">
        <v>129</v>
      </c>
      <c r="B22" s="3" t="s">
        <v>671</v>
      </c>
      <c r="C22" s="3" t="s">
        <v>96</v>
      </c>
      <c r="D22" s="3" t="s">
        <v>130</v>
      </c>
      <c r="E22" s="3" t="s">
        <v>97</v>
      </c>
      <c r="F22" s="3" t="s">
        <v>106</v>
      </c>
      <c r="G22" s="3" t="s">
        <v>32</v>
      </c>
      <c r="H22" s="3" t="s">
        <v>33</v>
      </c>
      <c r="I22" s="3" t="s">
        <v>107</v>
      </c>
      <c r="J22" s="4">
        <v>3.65883306E-3</v>
      </c>
      <c r="K22" s="3" t="s">
        <v>35</v>
      </c>
      <c r="L22" s="3" t="s">
        <v>35</v>
      </c>
      <c r="M22" s="4">
        <v>8.2681872499999996E-3</v>
      </c>
      <c r="N22" s="4">
        <v>7.28131955E-3</v>
      </c>
      <c r="O22" s="4">
        <v>4.8864660199999998E-3</v>
      </c>
      <c r="P22" s="4">
        <v>8.0018902099999994E-3</v>
      </c>
      <c r="Q22" s="4">
        <v>1.7883749000000001E-2</v>
      </c>
      <c r="R22" s="4">
        <v>1.80379936E-2</v>
      </c>
      <c r="S22" s="4">
        <v>1.5840317400000001E-2</v>
      </c>
      <c r="T22" s="4">
        <v>1.47195717E-2</v>
      </c>
      <c r="U22" s="4">
        <v>1.4507988600000001E-2</v>
      </c>
      <c r="V22" s="4">
        <v>5.2477445100000001E-3</v>
      </c>
      <c r="W22" s="3" t="s">
        <v>35</v>
      </c>
      <c r="X22" s="4">
        <v>6.2136039600000003E-3</v>
      </c>
      <c r="Y22" s="4">
        <v>9.1178599400000004E-3</v>
      </c>
      <c r="Z22" s="4">
        <v>1.42627972E-2</v>
      </c>
      <c r="AA22" s="4">
        <v>1.2352156499999999E-2</v>
      </c>
      <c r="AB22" s="3" t="s">
        <v>35</v>
      </c>
      <c r="AC22" s="4">
        <v>7.7924155599999999E-3</v>
      </c>
      <c r="AD22" s="4">
        <v>5.9067274600000004E-3</v>
      </c>
      <c r="AE22" s="4">
        <v>2.5722332000000001E-2</v>
      </c>
      <c r="AF22" s="4">
        <v>1.5542485999999999E-2</v>
      </c>
      <c r="AG22" s="4">
        <v>9.8552727299999997E-3</v>
      </c>
      <c r="AH22" s="3" t="s">
        <v>35</v>
      </c>
      <c r="AI22" s="3" t="s">
        <v>35</v>
      </c>
      <c r="AJ22" s="3" t="s">
        <v>35</v>
      </c>
      <c r="AK22" s="3" t="s">
        <v>131</v>
      </c>
      <c r="AL22" s="3" t="s">
        <v>132</v>
      </c>
      <c r="AM22" s="3" t="s">
        <v>38</v>
      </c>
    </row>
    <row r="23" spans="1:39" x14ac:dyDescent="0.3">
      <c r="A23" s="2" t="s">
        <v>133</v>
      </c>
      <c r="B23" s="3" t="s">
        <v>672</v>
      </c>
      <c r="C23" s="3" t="s">
        <v>96</v>
      </c>
      <c r="D23" s="3" t="s">
        <v>134</v>
      </c>
      <c r="E23" s="3" t="s">
        <v>97</v>
      </c>
      <c r="F23" s="3" t="s">
        <v>135</v>
      </c>
      <c r="G23" s="3" t="s">
        <v>32</v>
      </c>
      <c r="H23" s="3" t="s">
        <v>33</v>
      </c>
      <c r="I23" s="3" t="s">
        <v>136</v>
      </c>
      <c r="J23" s="4">
        <v>0.22399513800000001</v>
      </c>
      <c r="K23" s="4">
        <v>0.18482116900000001</v>
      </c>
      <c r="L23" s="4">
        <v>0.23054081400000001</v>
      </c>
      <c r="M23" s="4">
        <v>0.44253187300000002</v>
      </c>
      <c r="N23" s="4">
        <v>0.45182631200000001</v>
      </c>
      <c r="O23" s="4">
        <v>0.378499103</v>
      </c>
      <c r="P23" s="4">
        <v>1.91181983</v>
      </c>
      <c r="Q23" s="4">
        <v>1.88561545</v>
      </c>
      <c r="R23" s="4">
        <v>2.58647786</v>
      </c>
      <c r="S23" s="4">
        <v>1.75739855</v>
      </c>
      <c r="T23" s="4">
        <v>2.4515709399999999</v>
      </c>
      <c r="U23" s="4">
        <v>1.9500385200000001</v>
      </c>
      <c r="V23" s="4">
        <v>4.8751496999999998E-2</v>
      </c>
      <c r="W23" s="4">
        <v>4.88054032E-2</v>
      </c>
      <c r="X23" s="4">
        <v>3.5298019799999997E-2</v>
      </c>
      <c r="Y23" s="4">
        <v>0.25803208100000002</v>
      </c>
      <c r="Z23" s="4">
        <v>0.249672328</v>
      </c>
      <c r="AA23" s="4">
        <v>0.30944888199999998</v>
      </c>
      <c r="AB23" s="4">
        <v>0.73552028899999999</v>
      </c>
      <c r="AC23" s="4">
        <v>0.916302587</v>
      </c>
      <c r="AD23" s="4">
        <v>0.99648227</v>
      </c>
      <c r="AE23" s="4">
        <v>2.7890316199999998</v>
      </c>
      <c r="AF23" s="4">
        <v>1.4231354899999999</v>
      </c>
      <c r="AG23" s="4">
        <v>1.34182424</v>
      </c>
      <c r="AH23" s="4">
        <v>0.73690476199999999</v>
      </c>
      <c r="AI23" s="4">
        <v>0.53398199999999996</v>
      </c>
      <c r="AJ23" s="4">
        <v>0.62504599999999999</v>
      </c>
      <c r="AK23" s="3" t="s">
        <v>50</v>
      </c>
      <c r="AL23" s="3" t="s">
        <v>50</v>
      </c>
      <c r="AM23" s="3" t="s">
        <v>50</v>
      </c>
    </row>
    <row r="24" spans="1:39" x14ac:dyDescent="0.3">
      <c r="A24" s="2" t="s">
        <v>137</v>
      </c>
      <c r="B24" s="3" t="s">
        <v>673</v>
      </c>
      <c r="C24" s="3" t="s">
        <v>96</v>
      </c>
      <c r="D24" s="3" t="s">
        <v>138</v>
      </c>
      <c r="E24" s="3" t="s">
        <v>97</v>
      </c>
      <c r="F24" s="3" t="s">
        <v>139</v>
      </c>
      <c r="G24" s="3" t="s">
        <v>32</v>
      </c>
      <c r="H24" s="3" t="s">
        <v>33</v>
      </c>
      <c r="I24" s="3" t="s">
        <v>140</v>
      </c>
      <c r="J24" s="3" t="s">
        <v>35</v>
      </c>
      <c r="K24" s="4">
        <v>1.4538306499999999E-3</v>
      </c>
      <c r="L24" s="4">
        <v>1.30886571E-3</v>
      </c>
      <c r="M24" s="3" t="s">
        <v>35</v>
      </c>
      <c r="N24" s="3" t="s">
        <v>35</v>
      </c>
      <c r="O24" s="3" t="s">
        <v>35</v>
      </c>
      <c r="P24" s="3" t="s">
        <v>35</v>
      </c>
      <c r="Q24" s="3" t="s">
        <v>35</v>
      </c>
      <c r="R24" s="3" t="s">
        <v>35</v>
      </c>
      <c r="S24" s="3" t="s">
        <v>35</v>
      </c>
      <c r="T24" s="3" t="s">
        <v>35</v>
      </c>
      <c r="U24" s="3" t="s">
        <v>35</v>
      </c>
      <c r="V24" s="4">
        <v>3.0764271499999999E-3</v>
      </c>
      <c r="W24" s="4">
        <v>2.57003859E-3</v>
      </c>
      <c r="X24" s="4">
        <v>2.52750495E-3</v>
      </c>
      <c r="Y24" s="4">
        <v>2.2805359900000001E-3</v>
      </c>
      <c r="Z24" s="4">
        <v>1.74038362E-3</v>
      </c>
      <c r="AA24" s="4">
        <v>2.3297524000000002E-3</v>
      </c>
      <c r="AB24" s="3" t="s">
        <v>35</v>
      </c>
      <c r="AC24" s="4">
        <v>1.42463164E-3</v>
      </c>
      <c r="AD24" s="3" t="s">
        <v>35</v>
      </c>
      <c r="AE24" s="3" t="s">
        <v>35</v>
      </c>
      <c r="AF24" s="3" t="s">
        <v>35</v>
      </c>
      <c r="AG24" s="3" t="s">
        <v>35</v>
      </c>
      <c r="AH24" s="3" t="s">
        <v>35</v>
      </c>
      <c r="AI24" s="3" t="s">
        <v>35</v>
      </c>
      <c r="AJ24" s="3" t="s">
        <v>35</v>
      </c>
      <c r="AK24" s="3" t="s">
        <v>141</v>
      </c>
      <c r="AL24" s="3" t="s">
        <v>50</v>
      </c>
      <c r="AM24" s="3" t="s">
        <v>38</v>
      </c>
    </row>
    <row r="25" spans="1:39" x14ac:dyDescent="0.3">
      <c r="A25" s="2" t="s">
        <v>142</v>
      </c>
      <c r="B25" s="3" t="s">
        <v>674</v>
      </c>
      <c r="C25" s="3" t="s">
        <v>143</v>
      </c>
      <c r="D25" s="3" t="s">
        <v>144</v>
      </c>
      <c r="E25" s="3" t="s">
        <v>145</v>
      </c>
      <c r="F25" s="3" t="s">
        <v>146</v>
      </c>
      <c r="G25" s="3" t="s">
        <v>32</v>
      </c>
      <c r="H25" s="3" t="s">
        <v>33</v>
      </c>
      <c r="I25" s="3" t="s">
        <v>147</v>
      </c>
      <c r="J25" s="3" t="s">
        <v>35</v>
      </c>
      <c r="K25" s="3" t="s">
        <v>35</v>
      </c>
      <c r="L25" s="3" t="s">
        <v>35</v>
      </c>
      <c r="M25" s="3" t="s">
        <v>35</v>
      </c>
      <c r="N25" s="3" t="s">
        <v>35</v>
      </c>
      <c r="O25" s="3" t="s">
        <v>35</v>
      </c>
      <c r="P25" s="3" t="s">
        <v>35</v>
      </c>
      <c r="Q25" s="3" t="s">
        <v>35</v>
      </c>
      <c r="R25" s="3" t="s">
        <v>35</v>
      </c>
      <c r="S25" s="3" t="s">
        <v>35</v>
      </c>
      <c r="T25" s="3" t="s">
        <v>35</v>
      </c>
      <c r="U25" s="3" t="s">
        <v>35</v>
      </c>
      <c r="V25" s="3" t="s">
        <v>35</v>
      </c>
      <c r="W25" s="4">
        <v>3.9560836899999998E-3</v>
      </c>
      <c r="X25" s="4">
        <v>2.3936435599999999E-3</v>
      </c>
      <c r="Y25" s="3" t="s">
        <v>35</v>
      </c>
      <c r="Z25" s="3" t="s">
        <v>35</v>
      </c>
      <c r="AA25" s="3" t="s">
        <v>35</v>
      </c>
      <c r="AB25" s="4">
        <v>3.5952390499999999E-3</v>
      </c>
      <c r="AC25" s="4">
        <v>4.8255579699999999E-3</v>
      </c>
      <c r="AD25" s="4">
        <v>2.5257548100000001E-3</v>
      </c>
      <c r="AE25" s="3" t="s">
        <v>35</v>
      </c>
      <c r="AF25" s="3" t="s">
        <v>35</v>
      </c>
      <c r="AG25" s="3" t="s">
        <v>35</v>
      </c>
      <c r="AH25" s="3" t="s">
        <v>35</v>
      </c>
      <c r="AI25" s="3" t="s">
        <v>35</v>
      </c>
      <c r="AJ25" s="3" t="s">
        <v>35</v>
      </c>
      <c r="AK25" s="3" t="s">
        <v>50</v>
      </c>
      <c r="AL25" s="3" t="s">
        <v>50</v>
      </c>
      <c r="AM25" s="3" t="s">
        <v>50</v>
      </c>
    </row>
    <row r="26" spans="1:39" x14ac:dyDescent="0.3">
      <c r="A26" s="2" t="s">
        <v>148</v>
      </c>
      <c r="B26" s="3" t="s">
        <v>675</v>
      </c>
      <c r="C26" s="3" t="s">
        <v>143</v>
      </c>
      <c r="D26" s="3" t="s">
        <v>149</v>
      </c>
      <c r="E26" s="3" t="s">
        <v>145</v>
      </c>
      <c r="F26" s="3" t="s">
        <v>150</v>
      </c>
      <c r="G26" s="3" t="s">
        <v>32</v>
      </c>
      <c r="H26" s="3" t="s">
        <v>33</v>
      </c>
      <c r="I26" s="3" t="s">
        <v>151</v>
      </c>
      <c r="J26" s="4">
        <v>7.3742504099999995E-2</v>
      </c>
      <c r="K26" s="4">
        <v>6.3134677400000005E-2</v>
      </c>
      <c r="L26" s="4">
        <v>8.3365606600000003E-2</v>
      </c>
      <c r="M26" s="4">
        <v>9.2759960200000005E-2</v>
      </c>
      <c r="N26" s="4">
        <v>9.5658982500000003E-2</v>
      </c>
      <c r="O26" s="4">
        <v>6.7527606099999998E-2</v>
      </c>
      <c r="P26" s="4">
        <v>3.4004624999999997E-2</v>
      </c>
      <c r="Q26" s="4">
        <v>4.7165124699999998E-2</v>
      </c>
      <c r="R26" s="4">
        <v>4.9741922600000002E-2</v>
      </c>
      <c r="S26" s="4">
        <v>3.68115709E-2</v>
      </c>
      <c r="T26" s="4">
        <v>2.3144886900000002E-2</v>
      </c>
      <c r="U26" s="4">
        <v>2.7197891299999999E-2</v>
      </c>
      <c r="V26" s="4">
        <v>0.131876248</v>
      </c>
      <c r="W26" s="4">
        <v>9.5426365999999999E-2</v>
      </c>
      <c r="X26" s="4">
        <v>0.114181782</v>
      </c>
      <c r="Y26" s="4">
        <v>0.134957942</v>
      </c>
      <c r="Z26" s="4">
        <v>0.16387052899999999</v>
      </c>
      <c r="AA26" s="4">
        <v>0.15245087900000001</v>
      </c>
      <c r="AB26" s="4">
        <v>0.30734833299999997</v>
      </c>
      <c r="AC26" s="4">
        <v>0.20351767700000001</v>
      </c>
      <c r="AD26" s="4">
        <v>0.267969605</v>
      </c>
      <c r="AE26" s="4">
        <v>9.6189723300000002E-2</v>
      </c>
      <c r="AF26" s="4">
        <v>4.7855315699999998E-2</v>
      </c>
      <c r="AG26" s="4">
        <v>2.6373535399999998E-2</v>
      </c>
      <c r="AH26" s="4">
        <v>7.3666870199999998E-2</v>
      </c>
      <c r="AI26" s="4">
        <v>6.9426199999999993E-2</v>
      </c>
      <c r="AJ26" s="4">
        <v>6.8948999999999996E-2</v>
      </c>
      <c r="AK26" s="3" t="s">
        <v>50</v>
      </c>
      <c r="AL26" s="3" t="s">
        <v>152</v>
      </c>
      <c r="AM26" s="3" t="s">
        <v>50</v>
      </c>
    </row>
    <row r="27" spans="1:39" x14ac:dyDescent="0.3">
      <c r="A27" s="2" t="s">
        <v>153</v>
      </c>
      <c r="B27" s="3" t="s">
        <v>676</v>
      </c>
      <c r="C27" s="3" t="s">
        <v>143</v>
      </c>
      <c r="D27" s="3" t="s">
        <v>154</v>
      </c>
      <c r="E27" s="3" t="s">
        <v>155</v>
      </c>
      <c r="F27" s="3" t="s">
        <v>156</v>
      </c>
      <c r="G27" s="3" t="s">
        <v>32</v>
      </c>
      <c r="H27" s="3" t="s">
        <v>33</v>
      </c>
      <c r="I27" s="3" t="s">
        <v>157</v>
      </c>
      <c r="J27" s="4">
        <v>6.3515599700000001E-3</v>
      </c>
      <c r="K27" s="4">
        <v>5.66921371E-3</v>
      </c>
      <c r="L27" s="4">
        <v>7.7629127000000001E-3</v>
      </c>
      <c r="M27" s="4">
        <v>5.4230079700000001E-3</v>
      </c>
      <c r="N27" s="4">
        <v>6.9164944399999996E-3</v>
      </c>
      <c r="O27" s="4">
        <v>6.3021327499999998E-3</v>
      </c>
      <c r="P27" s="4">
        <v>6.5741604699999998E-3</v>
      </c>
      <c r="Q27" s="4">
        <v>8.3796460199999992E-3</v>
      </c>
      <c r="R27" s="4">
        <v>8.4408855200000001E-3</v>
      </c>
      <c r="S27" s="4">
        <v>1.4367818399999999E-2</v>
      </c>
      <c r="T27" s="4">
        <v>8.6757254400000004E-3</v>
      </c>
      <c r="U27" s="4">
        <v>9.3034063299999997E-3</v>
      </c>
      <c r="V27" s="4">
        <v>7.2357484999999999E-3</v>
      </c>
      <c r="W27" s="4">
        <v>6.1114564300000004E-3</v>
      </c>
      <c r="X27" s="4">
        <v>7.8836831699999992E-3</v>
      </c>
      <c r="Y27" s="4">
        <v>1.45881847E-2</v>
      </c>
      <c r="Z27" s="4">
        <v>1.8969989999999999E-2</v>
      </c>
      <c r="AA27" s="4">
        <v>1.73715256E-2</v>
      </c>
      <c r="AB27" s="4">
        <v>1.07935115E-2</v>
      </c>
      <c r="AC27" s="4">
        <v>9.8257949800000001E-3</v>
      </c>
      <c r="AD27" s="4">
        <v>9.9566970600000002E-3</v>
      </c>
      <c r="AE27" s="4">
        <v>1.8450889299999999E-2</v>
      </c>
      <c r="AF27" s="4">
        <v>1.1313868899999999E-2</v>
      </c>
      <c r="AG27" s="4">
        <v>7.3216565699999996E-3</v>
      </c>
      <c r="AH27" s="4">
        <v>5.6193935699999998E-3</v>
      </c>
      <c r="AI27" s="4">
        <v>5.2952399999999997E-3</v>
      </c>
      <c r="AJ27" s="4">
        <v>6.9001000000000002E-3</v>
      </c>
      <c r="AK27" s="3" t="s">
        <v>50</v>
      </c>
      <c r="AL27" s="3" t="s">
        <v>158</v>
      </c>
      <c r="AM27" s="3" t="s">
        <v>50</v>
      </c>
    </row>
    <row r="28" spans="1:39" x14ac:dyDescent="0.3">
      <c r="A28" s="2" t="s">
        <v>159</v>
      </c>
      <c r="B28" s="3" t="s">
        <v>677</v>
      </c>
      <c r="C28" s="3" t="s">
        <v>143</v>
      </c>
      <c r="D28" s="3" t="s">
        <v>160</v>
      </c>
      <c r="E28" s="3" t="s">
        <v>145</v>
      </c>
      <c r="F28" s="3" t="s">
        <v>161</v>
      </c>
      <c r="G28" s="3" t="s">
        <v>32</v>
      </c>
      <c r="H28" s="3" t="s">
        <v>33</v>
      </c>
      <c r="I28" s="3" t="s">
        <v>162</v>
      </c>
      <c r="J28" s="3" t="s">
        <v>35</v>
      </c>
      <c r="K28" s="3" t="s">
        <v>35</v>
      </c>
      <c r="L28" s="3" t="s">
        <v>35</v>
      </c>
      <c r="M28" s="3" t="s">
        <v>35</v>
      </c>
      <c r="N28" s="3" t="s">
        <v>35</v>
      </c>
      <c r="O28" s="3" t="s">
        <v>35</v>
      </c>
      <c r="P28" s="3" t="s">
        <v>35</v>
      </c>
      <c r="Q28" s="3" t="s">
        <v>35</v>
      </c>
      <c r="R28" s="3" t="s">
        <v>35</v>
      </c>
      <c r="S28" s="4">
        <v>2.0372840500000001E-3</v>
      </c>
      <c r="T28" s="4">
        <v>3.5467680599999998E-3</v>
      </c>
      <c r="U28" s="3" t="s">
        <v>35</v>
      </c>
      <c r="V28" s="3" t="s">
        <v>35</v>
      </c>
      <c r="W28" s="3" t="s">
        <v>35</v>
      </c>
      <c r="X28" s="3" t="s">
        <v>35</v>
      </c>
      <c r="Y28" s="3" t="s">
        <v>35</v>
      </c>
      <c r="Z28" s="3" t="s">
        <v>35</v>
      </c>
      <c r="AA28" s="3" t="s">
        <v>35</v>
      </c>
      <c r="AB28" s="3" t="s">
        <v>35</v>
      </c>
      <c r="AC28" s="4">
        <v>1.2951787499999999E-3</v>
      </c>
      <c r="AD28" s="3" t="s">
        <v>35</v>
      </c>
      <c r="AE28" s="4">
        <v>6.3924703600000002E-3</v>
      </c>
      <c r="AF28" s="4">
        <v>2.1169464400000002E-3</v>
      </c>
      <c r="AG28" s="4">
        <v>1.85436364E-3</v>
      </c>
      <c r="AH28" s="3" t="s">
        <v>35</v>
      </c>
      <c r="AI28" s="3" t="s">
        <v>35</v>
      </c>
      <c r="AJ28" s="3" t="s">
        <v>35</v>
      </c>
      <c r="AK28" s="3" t="s">
        <v>163</v>
      </c>
      <c r="AL28" s="3" t="s">
        <v>164</v>
      </c>
      <c r="AM28" s="3" t="s">
        <v>38</v>
      </c>
    </row>
    <row r="29" spans="1:39" x14ac:dyDescent="0.3">
      <c r="A29" s="2" t="s">
        <v>165</v>
      </c>
      <c r="B29" s="3" t="s">
        <v>166</v>
      </c>
      <c r="C29" s="3" t="s">
        <v>166</v>
      </c>
      <c r="D29" s="3" t="s">
        <v>167</v>
      </c>
      <c r="E29" s="3" t="s">
        <v>168</v>
      </c>
      <c r="F29" s="3" t="s">
        <v>169</v>
      </c>
      <c r="G29" s="3" t="s">
        <v>32</v>
      </c>
      <c r="H29" s="3" t="s">
        <v>33</v>
      </c>
      <c r="I29" s="3" t="s">
        <v>170</v>
      </c>
      <c r="J29" s="4">
        <v>0.39932941700000002</v>
      </c>
      <c r="K29" s="4">
        <v>0.38892338700000001</v>
      </c>
      <c r="L29" s="4">
        <v>0.38711768299999999</v>
      </c>
      <c r="M29" s="4">
        <v>0.48075298799999999</v>
      </c>
      <c r="N29" s="4">
        <v>0.36136526200000002</v>
      </c>
      <c r="O29" s="4">
        <v>0.45429539600000002</v>
      </c>
      <c r="P29" s="4">
        <v>1.01968832</v>
      </c>
      <c r="Q29" s="4">
        <v>1.3279444899999999</v>
      </c>
      <c r="R29" s="4">
        <v>1.4752911799999999</v>
      </c>
      <c r="S29" s="4">
        <v>1.0922318200000001</v>
      </c>
      <c r="T29" s="4">
        <v>1.0076646</v>
      </c>
      <c r="U29" s="4">
        <v>1.0070133800000001</v>
      </c>
      <c r="V29" s="3" t="s">
        <v>35</v>
      </c>
      <c r="W29" s="4">
        <v>1.26816575E-2</v>
      </c>
      <c r="X29" s="3" t="s">
        <v>35</v>
      </c>
      <c r="Y29" s="4">
        <v>0.133090767</v>
      </c>
      <c r="Z29" s="4">
        <v>0.20410988999999999</v>
      </c>
      <c r="AA29" s="4">
        <v>0.22837460100000001</v>
      </c>
      <c r="AB29" s="4">
        <v>0.27149859399999998</v>
      </c>
      <c r="AC29" s="4">
        <v>0.27788662800000002</v>
      </c>
      <c r="AD29" s="4">
        <v>0.29179939199999999</v>
      </c>
      <c r="AE29" s="4">
        <v>0.33044664000000001</v>
      </c>
      <c r="AF29" s="4">
        <v>0.20683453199999999</v>
      </c>
      <c r="AG29" s="4">
        <v>0.16625636399999999</v>
      </c>
      <c r="AH29" s="4">
        <v>0.43200244199999999</v>
      </c>
      <c r="AI29" s="4">
        <v>0.44339400000000001</v>
      </c>
      <c r="AJ29" s="4">
        <v>0.49003000000000002</v>
      </c>
      <c r="AK29" s="3" t="s">
        <v>171</v>
      </c>
      <c r="AL29" s="3" t="s">
        <v>172</v>
      </c>
      <c r="AM29" s="3" t="s">
        <v>173</v>
      </c>
    </row>
    <row r="30" spans="1:39" x14ac:dyDescent="0.3">
      <c r="A30" s="2" t="s">
        <v>174</v>
      </c>
      <c r="B30" s="3" t="s">
        <v>175</v>
      </c>
      <c r="C30" s="3" t="s">
        <v>166</v>
      </c>
      <c r="D30" s="3" t="s">
        <v>78</v>
      </c>
      <c r="E30" s="3" t="s">
        <v>167</v>
      </c>
      <c r="F30" s="3" t="s">
        <v>79</v>
      </c>
      <c r="G30" s="3" t="s">
        <v>32</v>
      </c>
      <c r="H30" s="3" t="s">
        <v>33</v>
      </c>
      <c r="I30" s="3" t="s">
        <v>80</v>
      </c>
      <c r="J30" s="3" t="s">
        <v>35</v>
      </c>
      <c r="K30" s="3" t="s">
        <v>35</v>
      </c>
      <c r="L30" s="3" t="s">
        <v>35</v>
      </c>
      <c r="M30" s="3" t="s">
        <v>35</v>
      </c>
      <c r="N30" s="3" t="s">
        <v>35</v>
      </c>
      <c r="O30" s="3" t="s">
        <v>35</v>
      </c>
      <c r="P30" s="3" t="s">
        <v>35</v>
      </c>
      <c r="Q30" s="4">
        <v>5.8029565600000001E-3</v>
      </c>
      <c r="R30" s="3" t="s">
        <v>35</v>
      </c>
      <c r="S30" s="4">
        <v>2.54166332E-3</v>
      </c>
      <c r="T30" s="4">
        <v>5.5576345799999999E-3</v>
      </c>
      <c r="U30" s="3" t="s">
        <v>35</v>
      </c>
      <c r="V30" s="3" t="s">
        <v>35</v>
      </c>
      <c r="W30" s="3" t="s">
        <v>35</v>
      </c>
      <c r="X30" s="3" t="s">
        <v>35</v>
      </c>
      <c r="Y30" s="3" t="s">
        <v>35</v>
      </c>
      <c r="Z30" s="3" t="s">
        <v>35</v>
      </c>
      <c r="AA30" s="3" t="s">
        <v>35</v>
      </c>
      <c r="AB30" s="3" t="s">
        <v>35</v>
      </c>
      <c r="AC30" s="3" t="s">
        <v>35</v>
      </c>
      <c r="AD30" s="3" t="s">
        <v>35</v>
      </c>
      <c r="AE30" s="3" t="s">
        <v>35</v>
      </c>
      <c r="AF30" s="3" t="s">
        <v>35</v>
      </c>
      <c r="AG30" s="3" t="s">
        <v>35</v>
      </c>
      <c r="AH30" s="3" t="s">
        <v>35</v>
      </c>
      <c r="AI30" s="3" t="s">
        <v>35</v>
      </c>
      <c r="AJ30" s="3" t="s">
        <v>35</v>
      </c>
      <c r="AK30" s="3" t="s">
        <v>50</v>
      </c>
      <c r="AL30" s="3" t="s">
        <v>176</v>
      </c>
      <c r="AM30" s="3" t="s">
        <v>50</v>
      </c>
    </row>
    <row r="31" spans="1:39" x14ac:dyDescent="0.3">
      <c r="A31" s="2" t="s">
        <v>177</v>
      </c>
      <c r="B31" s="3" t="s">
        <v>678</v>
      </c>
      <c r="C31" s="3" t="s">
        <v>166</v>
      </c>
      <c r="D31" s="3" t="s">
        <v>178</v>
      </c>
      <c r="E31" s="3" t="s">
        <v>167</v>
      </c>
      <c r="F31" s="3" t="s">
        <v>73</v>
      </c>
      <c r="G31" s="3" t="s">
        <v>32</v>
      </c>
      <c r="H31" s="3" t="s">
        <v>33</v>
      </c>
      <c r="I31" s="3" t="s">
        <v>74</v>
      </c>
      <c r="J31" s="4">
        <v>0.15140822500000001</v>
      </c>
      <c r="K31" s="4">
        <v>0.16961371</v>
      </c>
      <c r="L31" s="4">
        <v>0.16106704499999999</v>
      </c>
      <c r="M31" s="4">
        <v>0.10289462200000001</v>
      </c>
      <c r="N31" s="4">
        <v>0.117295707</v>
      </c>
      <c r="O31" s="4">
        <v>0.106688459</v>
      </c>
      <c r="P31" s="4">
        <v>0.21390508699999999</v>
      </c>
      <c r="Q31" s="4">
        <v>0.24966612999999999</v>
      </c>
      <c r="R31" s="4">
        <v>0.31166932600000002</v>
      </c>
      <c r="S31" s="4">
        <v>0.209423463</v>
      </c>
      <c r="T31" s="4">
        <v>0.18813928399999999</v>
      </c>
      <c r="U31" s="4">
        <v>0.17296613899999999</v>
      </c>
      <c r="V31" s="4">
        <v>1.16106986E-2</v>
      </c>
      <c r="W31" s="4">
        <v>8.77166362E-3</v>
      </c>
      <c r="X31" s="4">
        <v>1.3997980199999999E-2</v>
      </c>
      <c r="Y31" s="4">
        <v>3.5952073600000002E-2</v>
      </c>
      <c r="Z31" s="4">
        <v>3.8982018E-2</v>
      </c>
      <c r="AA31" s="4">
        <v>4.5269968100000002E-2</v>
      </c>
      <c r="AB31" s="4">
        <v>8.4882683799999997E-2</v>
      </c>
      <c r="AC31" s="4">
        <v>8.5398380400000001E-2</v>
      </c>
      <c r="AD31" s="4">
        <v>8.5033839900000005E-2</v>
      </c>
      <c r="AE31" s="4">
        <v>0.106967984</v>
      </c>
      <c r="AF31" s="4">
        <v>5.9728816900000002E-2</v>
      </c>
      <c r="AG31" s="4">
        <v>3.8303030299999999E-2</v>
      </c>
      <c r="AH31" s="4">
        <v>0.115683354</v>
      </c>
      <c r="AI31" s="4">
        <v>0.1030224</v>
      </c>
      <c r="AJ31" s="4">
        <v>0.1064162</v>
      </c>
      <c r="AK31" s="3" t="s">
        <v>179</v>
      </c>
      <c r="AL31" s="3" t="s">
        <v>180</v>
      </c>
      <c r="AM31" s="3" t="s">
        <v>38</v>
      </c>
    </row>
    <row r="32" spans="1:39" x14ac:dyDescent="0.3">
      <c r="A32" s="2" t="s">
        <v>181</v>
      </c>
      <c r="B32" s="3" t="s">
        <v>679</v>
      </c>
      <c r="C32" s="3" t="s">
        <v>166</v>
      </c>
      <c r="D32" s="3" t="s">
        <v>182</v>
      </c>
      <c r="E32" s="3" t="s">
        <v>167</v>
      </c>
      <c r="F32" s="3" t="s">
        <v>183</v>
      </c>
      <c r="G32" s="3" t="s">
        <v>32</v>
      </c>
      <c r="H32" s="3" t="s">
        <v>33</v>
      </c>
      <c r="I32" s="3" t="s">
        <v>184</v>
      </c>
      <c r="J32" s="4">
        <v>1.7452978100000001</v>
      </c>
      <c r="K32" s="4">
        <v>3.430625</v>
      </c>
      <c r="L32" s="4">
        <v>3.0906420899999998</v>
      </c>
      <c r="M32" s="4">
        <v>2.5575497999999999</v>
      </c>
      <c r="N32" s="4">
        <v>2.1771462600000002</v>
      </c>
      <c r="O32" s="4">
        <v>2.2910902900000001</v>
      </c>
      <c r="P32" s="4">
        <v>2.5713251600000002</v>
      </c>
      <c r="Q32" s="4">
        <v>3.3124094899999998</v>
      </c>
      <c r="R32" s="4">
        <v>4.77522936</v>
      </c>
      <c r="S32" s="4">
        <v>2.23943351</v>
      </c>
      <c r="T32" s="4">
        <v>2.5866319799999999</v>
      </c>
      <c r="U32" s="4">
        <v>2.1059610700000002</v>
      </c>
      <c r="V32" s="4">
        <v>5.1842714599999999E-2</v>
      </c>
      <c r="W32" s="4">
        <v>0.108371521</v>
      </c>
      <c r="X32" s="4">
        <v>0.17108356399999999</v>
      </c>
      <c r="Y32" s="4">
        <v>0.79900039099999998</v>
      </c>
      <c r="Z32" s="4">
        <v>1.3060599399999999</v>
      </c>
      <c r="AA32" s="4">
        <v>2.5505191699999998</v>
      </c>
      <c r="AB32" s="4">
        <v>0.79921052599999998</v>
      </c>
      <c r="AC32" s="4">
        <v>1.9813746800000001</v>
      </c>
      <c r="AD32" s="4">
        <v>1.1157852100000001</v>
      </c>
      <c r="AE32" s="4">
        <v>0.72656916999999999</v>
      </c>
      <c r="AF32" s="4">
        <v>0.41638689000000001</v>
      </c>
      <c r="AG32" s="4">
        <v>0.60069697</v>
      </c>
      <c r="AH32" s="4">
        <v>2.5048229499999999</v>
      </c>
      <c r="AI32" s="4">
        <v>2.4348399999999999</v>
      </c>
      <c r="AJ32" s="4">
        <v>2.57226</v>
      </c>
      <c r="AK32" s="3" t="s">
        <v>185</v>
      </c>
      <c r="AL32" s="3" t="s">
        <v>50</v>
      </c>
      <c r="AM32" s="3" t="s">
        <v>38</v>
      </c>
    </row>
    <row r="33" spans="1:39" x14ac:dyDescent="0.3">
      <c r="A33" s="2" t="s">
        <v>186</v>
      </c>
      <c r="B33" s="3" t="s">
        <v>680</v>
      </c>
      <c r="C33" s="3" t="s">
        <v>166</v>
      </c>
      <c r="D33" s="3" t="s">
        <v>187</v>
      </c>
      <c r="E33" s="3" t="s">
        <v>167</v>
      </c>
      <c r="F33" s="3" t="s">
        <v>188</v>
      </c>
      <c r="G33" s="3" t="s">
        <v>32</v>
      </c>
      <c r="H33" s="3" t="s">
        <v>33</v>
      </c>
      <c r="I33" s="3" t="s">
        <v>189</v>
      </c>
      <c r="J33" s="3" t="s">
        <v>35</v>
      </c>
      <c r="K33" s="3" t="s">
        <v>35</v>
      </c>
      <c r="L33" s="3" t="s">
        <v>35</v>
      </c>
      <c r="M33" s="4">
        <v>1.6367310800000001E-3</v>
      </c>
      <c r="N33" s="4">
        <v>4.9773847400000003E-5</v>
      </c>
      <c r="O33" s="3" t="s">
        <v>35</v>
      </c>
      <c r="P33" s="3" t="s">
        <v>35</v>
      </c>
      <c r="Q33" s="3" t="s">
        <v>35</v>
      </c>
      <c r="R33" s="3" t="s">
        <v>35</v>
      </c>
      <c r="S33" s="3" t="s">
        <v>35</v>
      </c>
      <c r="T33" s="3" t="s">
        <v>35</v>
      </c>
      <c r="U33" s="3" t="s">
        <v>35</v>
      </c>
      <c r="V33" s="4">
        <v>3.1459481E-3</v>
      </c>
      <c r="W33" s="4">
        <v>3.7292707700000002E-3</v>
      </c>
      <c r="X33" s="4">
        <v>2.4150099E-3</v>
      </c>
      <c r="Y33" s="4">
        <v>2.7728482000000001E-3</v>
      </c>
      <c r="Z33" s="4">
        <v>7.1007592399999998E-3</v>
      </c>
      <c r="AA33" s="4">
        <v>4.8951278000000003E-3</v>
      </c>
      <c r="AB33" s="3" t="s">
        <v>35</v>
      </c>
      <c r="AC33" s="3" t="s">
        <v>35</v>
      </c>
      <c r="AD33" s="3" t="s">
        <v>35</v>
      </c>
      <c r="AE33" s="3" t="s">
        <v>35</v>
      </c>
      <c r="AF33" s="3" t="s">
        <v>35</v>
      </c>
      <c r="AG33" s="3" t="s">
        <v>35</v>
      </c>
      <c r="AH33" s="3" t="s">
        <v>35</v>
      </c>
      <c r="AI33" s="3" t="s">
        <v>35</v>
      </c>
      <c r="AJ33" s="3" t="s">
        <v>35</v>
      </c>
      <c r="AK33" s="3" t="s">
        <v>190</v>
      </c>
      <c r="AL33" s="3" t="s">
        <v>50</v>
      </c>
      <c r="AM33" s="3" t="s">
        <v>38</v>
      </c>
    </row>
    <row r="34" spans="1:39" x14ac:dyDescent="0.3">
      <c r="A34" s="2" t="s">
        <v>191</v>
      </c>
      <c r="B34" s="3" t="s">
        <v>681</v>
      </c>
      <c r="C34" s="3" t="s">
        <v>166</v>
      </c>
      <c r="D34" s="3" t="s">
        <v>192</v>
      </c>
      <c r="E34" s="3" t="s">
        <v>167</v>
      </c>
      <c r="F34" s="3" t="s">
        <v>193</v>
      </c>
      <c r="G34" s="3" t="s">
        <v>32</v>
      </c>
      <c r="H34" s="3" t="s">
        <v>33</v>
      </c>
      <c r="I34" s="3" t="s">
        <v>194</v>
      </c>
      <c r="J34" s="4">
        <v>1.4557131300000001E-3</v>
      </c>
      <c r="K34" s="4">
        <v>6.0568548400000003E-4</v>
      </c>
      <c r="L34" s="4">
        <v>1.4385801100000001E-3</v>
      </c>
      <c r="M34" s="4">
        <v>2.8284661399999998E-3</v>
      </c>
      <c r="N34" s="4">
        <v>1.80454491E-3</v>
      </c>
      <c r="O34" s="4">
        <v>2.1216464000000002E-3</v>
      </c>
      <c r="P34" s="3" t="s">
        <v>35</v>
      </c>
      <c r="Q34" s="3" t="s">
        <v>35</v>
      </c>
      <c r="R34" s="3" t="s">
        <v>35</v>
      </c>
      <c r="S34" s="3" t="s">
        <v>35</v>
      </c>
      <c r="T34" s="3" t="s">
        <v>35</v>
      </c>
      <c r="U34" s="3" t="s">
        <v>35</v>
      </c>
      <c r="V34" s="4">
        <v>2.65784431E-3</v>
      </c>
      <c r="W34" s="4">
        <v>1.7026345700000001E-3</v>
      </c>
      <c r="X34" s="4">
        <v>1.7291405899999999E-3</v>
      </c>
      <c r="Y34" s="4">
        <v>1.7286052399999999E-3</v>
      </c>
      <c r="Z34" s="4">
        <v>1.5859100899999999E-3</v>
      </c>
      <c r="AA34" s="4">
        <v>1.7200479199999999E-3</v>
      </c>
      <c r="AB34" s="3" t="s">
        <v>35</v>
      </c>
      <c r="AC34" s="3" t="s">
        <v>35</v>
      </c>
      <c r="AD34" s="3" t="s">
        <v>35</v>
      </c>
      <c r="AE34" s="3" t="s">
        <v>35</v>
      </c>
      <c r="AF34" s="3" t="s">
        <v>35</v>
      </c>
      <c r="AG34" s="3" t="s">
        <v>35</v>
      </c>
      <c r="AH34" s="4">
        <v>7.4713878699999995E-4</v>
      </c>
      <c r="AI34" s="4">
        <v>1.297114E-3</v>
      </c>
      <c r="AJ34" s="4">
        <v>1.3099419999999999E-3</v>
      </c>
      <c r="AK34" s="3" t="s">
        <v>50</v>
      </c>
      <c r="AL34" s="3" t="s">
        <v>50</v>
      </c>
      <c r="AM34" s="3" t="s">
        <v>50</v>
      </c>
    </row>
    <row r="35" spans="1:39" x14ac:dyDescent="0.3">
      <c r="A35" s="2" t="s">
        <v>195</v>
      </c>
      <c r="B35" s="3" t="s">
        <v>682</v>
      </c>
      <c r="C35" s="3" t="s">
        <v>166</v>
      </c>
      <c r="D35" s="3" t="s">
        <v>196</v>
      </c>
      <c r="E35" s="3" t="s">
        <v>197</v>
      </c>
      <c r="F35" s="3" t="s">
        <v>198</v>
      </c>
      <c r="G35" s="3" t="s">
        <v>32</v>
      </c>
      <c r="H35" s="3" t="s">
        <v>33</v>
      </c>
      <c r="I35" s="3" t="s">
        <v>199</v>
      </c>
      <c r="J35" s="4">
        <v>0.22646069699999999</v>
      </c>
      <c r="K35" s="4">
        <v>0.229667339</v>
      </c>
      <c r="L35" s="4">
        <v>0.21281750099999999</v>
      </c>
      <c r="M35" s="4">
        <v>0.15760796799999999</v>
      </c>
      <c r="N35" s="4">
        <v>0.168449722</v>
      </c>
      <c r="O35" s="4">
        <v>0.17345186400000001</v>
      </c>
      <c r="P35" s="4">
        <v>0.568156043</v>
      </c>
      <c r="Q35" s="4">
        <v>0.84506234899999999</v>
      </c>
      <c r="R35" s="4">
        <v>0.925688073</v>
      </c>
      <c r="S35" s="4">
        <v>0.40960024099999998</v>
      </c>
      <c r="T35" s="4">
        <v>0.45141684999999998</v>
      </c>
      <c r="U35" s="4">
        <v>0.32676804500000001</v>
      </c>
      <c r="V35" s="3" t="s">
        <v>35</v>
      </c>
      <c r="W35" s="3" t="s">
        <v>35</v>
      </c>
      <c r="X35" s="3" t="s">
        <v>35</v>
      </c>
      <c r="Y35" s="4">
        <v>3.3842918600000001E-2</v>
      </c>
      <c r="Z35" s="4">
        <v>3.3970629400000001E-2</v>
      </c>
      <c r="AA35" s="4">
        <v>4.9252995199999997E-2</v>
      </c>
      <c r="AB35" s="4">
        <v>6.7106267600000005E-2</v>
      </c>
      <c r="AC35" s="4">
        <v>6.3113568999999994E-2</v>
      </c>
      <c r="AD35" s="4">
        <v>5.9858156000000003E-2</v>
      </c>
      <c r="AE35" s="4">
        <v>7.3063438699999997E-2</v>
      </c>
      <c r="AF35" s="4">
        <v>4.1011590700000003E-2</v>
      </c>
      <c r="AG35" s="3" t="s">
        <v>35</v>
      </c>
      <c r="AH35" s="4">
        <v>0.148185185</v>
      </c>
      <c r="AI35" s="4">
        <v>0.15982579999999999</v>
      </c>
      <c r="AJ35" s="4">
        <v>0.18181600000000001</v>
      </c>
      <c r="AK35" s="3" t="s">
        <v>50</v>
      </c>
      <c r="AL35" s="3" t="s">
        <v>50</v>
      </c>
      <c r="AM35" s="3" t="s">
        <v>50</v>
      </c>
    </row>
    <row r="36" spans="1:39" x14ac:dyDescent="0.3">
      <c r="A36" s="2" t="s">
        <v>200</v>
      </c>
      <c r="B36" s="3" t="s">
        <v>683</v>
      </c>
      <c r="C36" s="3" t="s">
        <v>166</v>
      </c>
      <c r="D36" s="3" t="s">
        <v>201</v>
      </c>
      <c r="E36" s="3" t="s">
        <v>167</v>
      </c>
      <c r="F36" s="3" t="s">
        <v>202</v>
      </c>
      <c r="G36" s="3" t="s">
        <v>32</v>
      </c>
      <c r="H36" s="3" t="s">
        <v>33</v>
      </c>
      <c r="I36" s="3" t="s">
        <v>203</v>
      </c>
      <c r="J36" s="3" t="s">
        <v>35</v>
      </c>
      <c r="K36" s="3" t="s">
        <v>35</v>
      </c>
      <c r="L36" s="3" t="s">
        <v>35</v>
      </c>
      <c r="M36" s="3" t="s">
        <v>35</v>
      </c>
      <c r="N36" s="3" t="s">
        <v>35</v>
      </c>
      <c r="O36" s="3" t="s">
        <v>35</v>
      </c>
      <c r="P36" s="3" t="s">
        <v>35</v>
      </c>
      <c r="Q36" s="3" t="s">
        <v>35</v>
      </c>
      <c r="R36" s="3" t="s">
        <v>35</v>
      </c>
      <c r="S36" s="3" t="s">
        <v>35</v>
      </c>
      <c r="T36" s="3" t="s">
        <v>35</v>
      </c>
      <c r="U36" s="3" t="s">
        <v>35</v>
      </c>
      <c r="V36" s="4">
        <v>7.3565469100000003E-2</v>
      </c>
      <c r="W36" s="4">
        <v>6.52435507E-2</v>
      </c>
      <c r="X36" s="4">
        <v>7.0176831699999997E-2</v>
      </c>
      <c r="Y36" s="4">
        <v>5.51795775E-2</v>
      </c>
      <c r="Z36" s="4">
        <v>6.2207991999999997E-2</v>
      </c>
      <c r="AA36" s="4">
        <v>5.4891373799999997E-2</v>
      </c>
      <c r="AB36" s="3" t="s">
        <v>35</v>
      </c>
      <c r="AC36" s="3" t="s">
        <v>35</v>
      </c>
      <c r="AD36" s="3" t="s">
        <v>35</v>
      </c>
      <c r="AE36" s="3" t="s">
        <v>35</v>
      </c>
      <c r="AF36" s="3" t="s">
        <v>35</v>
      </c>
      <c r="AG36" s="3" t="s">
        <v>35</v>
      </c>
      <c r="AH36" s="3" t="s">
        <v>35</v>
      </c>
      <c r="AI36" s="3" t="s">
        <v>35</v>
      </c>
      <c r="AJ36" s="3" t="s">
        <v>35</v>
      </c>
      <c r="AK36" s="3" t="s">
        <v>50</v>
      </c>
      <c r="AL36" s="3" t="s">
        <v>204</v>
      </c>
      <c r="AM36" s="3" t="s">
        <v>50</v>
      </c>
    </row>
    <row r="37" spans="1:39" x14ac:dyDescent="0.3">
      <c r="A37" s="2" t="s">
        <v>205</v>
      </c>
      <c r="B37" s="3" t="s">
        <v>684</v>
      </c>
      <c r="C37" s="3" t="s">
        <v>166</v>
      </c>
      <c r="D37" s="3" t="s">
        <v>201</v>
      </c>
      <c r="E37" s="3" t="s">
        <v>167</v>
      </c>
      <c r="F37" s="3" t="s">
        <v>202</v>
      </c>
      <c r="G37" s="3" t="s">
        <v>32</v>
      </c>
      <c r="H37" s="3" t="s">
        <v>33</v>
      </c>
      <c r="I37" s="3" t="s">
        <v>203</v>
      </c>
      <c r="J37" s="4">
        <v>7.2172812000000004</v>
      </c>
      <c r="K37" s="4">
        <v>6.7197983900000002</v>
      </c>
      <c r="L37" s="4">
        <v>7.5336439100000003</v>
      </c>
      <c r="M37" s="4">
        <v>10.0362948</v>
      </c>
      <c r="N37" s="4">
        <v>7.3115659800000001</v>
      </c>
      <c r="O37" s="4">
        <v>9.8638030699999995</v>
      </c>
      <c r="P37" s="4">
        <v>27.831489999999999</v>
      </c>
      <c r="Q37" s="4">
        <v>35.813555899999997</v>
      </c>
      <c r="R37" s="4">
        <v>42.189070600000001</v>
      </c>
      <c r="S37" s="4">
        <v>28.9973885</v>
      </c>
      <c r="T37" s="4">
        <v>29.402441499999998</v>
      </c>
      <c r="U37" s="4">
        <v>24.905312200000001</v>
      </c>
      <c r="V37" s="4">
        <v>0.149146108</v>
      </c>
      <c r="W37" s="4">
        <v>0.13167194800000001</v>
      </c>
      <c r="X37" s="4">
        <v>0.127232079</v>
      </c>
      <c r="Y37" s="4">
        <v>2.09790689</v>
      </c>
      <c r="Z37" s="4">
        <v>3.2662937099999998</v>
      </c>
      <c r="AA37" s="4">
        <v>3.2189496800000001</v>
      </c>
      <c r="AB37" s="4">
        <v>9.3602852599999995</v>
      </c>
      <c r="AC37" s="4">
        <v>8.4625913500000003</v>
      </c>
      <c r="AD37" s="4">
        <v>9.8749949299999997</v>
      </c>
      <c r="AE37" s="4">
        <v>9.3834387400000008</v>
      </c>
      <c r="AF37" s="4">
        <v>5.07793765</v>
      </c>
      <c r="AG37" s="4">
        <v>3.4263838400000002</v>
      </c>
      <c r="AH37" s="4">
        <v>10.1856125</v>
      </c>
      <c r="AI37" s="4">
        <v>9.9867000000000008</v>
      </c>
      <c r="AJ37" s="4">
        <v>10.15982</v>
      </c>
      <c r="AK37" s="3" t="s">
        <v>206</v>
      </c>
      <c r="AL37" s="3" t="s">
        <v>207</v>
      </c>
      <c r="AM37" s="3" t="s">
        <v>208</v>
      </c>
    </row>
    <row r="38" spans="1:39" x14ac:dyDescent="0.3">
      <c r="A38" s="2" t="s">
        <v>209</v>
      </c>
      <c r="B38" s="3" t="s">
        <v>685</v>
      </c>
      <c r="C38" s="3" t="s">
        <v>166</v>
      </c>
      <c r="D38" s="3" t="s">
        <v>144</v>
      </c>
      <c r="E38" s="3" t="s">
        <v>167</v>
      </c>
      <c r="F38" s="3" t="s">
        <v>210</v>
      </c>
      <c r="G38" s="3" t="s">
        <v>32</v>
      </c>
      <c r="H38" s="3" t="s">
        <v>33</v>
      </c>
      <c r="I38" s="3" t="s">
        <v>211</v>
      </c>
      <c r="J38" s="4">
        <v>14.279578600000001</v>
      </c>
      <c r="K38" s="4">
        <v>14.6394556</v>
      </c>
      <c r="L38" s="4">
        <v>14.483998400000001</v>
      </c>
      <c r="M38" s="4">
        <v>18.136673300000002</v>
      </c>
      <c r="N38" s="4">
        <v>11.3928259</v>
      </c>
      <c r="O38" s="4">
        <v>14.6390472</v>
      </c>
      <c r="P38" s="4">
        <v>43.929016699999998</v>
      </c>
      <c r="Q38" s="4">
        <v>54.002212399999998</v>
      </c>
      <c r="R38" s="4">
        <v>65.966493799999995</v>
      </c>
      <c r="S38" s="4">
        <v>45.706709500000002</v>
      </c>
      <c r="T38" s="4">
        <v>40.335201099999999</v>
      </c>
      <c r="U38" s="4">
        <v>38.852595299999997</v>
      </c>
      <c r="V38" s="4">
        <v>0.35848103799999997</v>
      </c>
      <c r="W38" s="4">
        <v>0.30025391000000001</v>
      </c>
      <c r="X38" s="4">
        <v>0.29007128700000001</v>
      </c>
      <c r="Y38" s="4">
        <v>4.6553794999999996</v>
      </c>
      <c r="Z38" s="4">
        <v>7.0689310699999997</v>
      </c>
      <c r="AA38" s="4">
        <v>6.9653953700000004</v>
      </c>
      <c r="AB38" s="4">
        <v>9.9540176799999998</v>
      </c>
      <c r="AC38" s="4">
        <v>10.000118499999999</v>
      </c>
      <c r="AD38" s="4">
        <v>10.9060588</v>
      </c>
      <c r="AE38" s="4">
        <v>11.1043874</v>
      </c>
      <c r="AF38" s="4">
        <v>5.6940647499999999</v>
      </c>
      <c r="AG38" s="4">
        <v>4.2864646500000001</v>
      </c>
      <c r="AH38" s="4">
        <v>16.8175214</v>
      </c>
      <c r="AI38" s="4">
        <v>16.358599999999999</v>
      </c>
      <c r="AJ38" s="4">
        <v>16.766120000000001</v>
      </c>
      <c r="AK38" s="3" t="s">
        <v>212</v>
      </c>
      <c r="AL38" s="3" t="s">
        <v>50</v>
      </c>
      <c r="AM38" s="3" t="s">
        <v>38</v>
      </c>
    </row>
    <row r="39" spans="1:39" x14ac:dyDescent="0.3">
      <c r="A39" s="2" t="s">
        <v>213</v>
      </c>
      <c r="B39" s="3" t="s">
        <v>686</v>
      </c>
      <c r="C39" s="3" t="s">
        <v>166</v>
      </c>
      <c r="D39" s="3" t="s">
        <v>214</v>
      </c>
      <c r="E39" s="3" t="s">
        <v>167</v>
      </c>
      <c r="F39" s="3" t="s">
        <v>215</v>
      </c>
      <c r="G39" s="3" t="s">
        <v>32</v>
      </c>
      <c r="H39" s="3" t="s">
        <v>33</v>
      </c>
      <c r="I39" s="3" t="s">
        <v>216</v>
      </c>
      <c r="J39" s="4">
        <v>0.14133488699999999</v>
      </c>
      <c r="K39" s="4">
        <v>0.122564718</v>
      </c>
      <c r="L39" s="4">
        <v>0.117679562</v>
      </c>
      <c r="M39" s="4">
        <v>0.118202191</v>
      </c>
      <c r="N39" s="4">
        <v>7.2772853700000001E-2</v>
      </c>
      <c r="O39" s="4">
        <v>0.109480566</v>
      </c>
      <c r="P39" s="4">
        <v>0.108618741</v>
      </c>
      <c r="Q39" s="4">
        <v>9.7215406300000001E-2</v>
      </c>
      <c r="R39" s="4">
        <v>8.3678101300000002E-2</v>
      </c>
      <c r="S39" s="4">
        <v>9.1113097599999998E-2</v>
      </c>
      <c r="T39" s="4">
        <v>8.0783470100000004E-2</v>
      </c>
      <c r="U39" s="4">
        <v>7.6359894600000006E-2</v>
      </c>
      <c r="V39" s="3" t="s">
        <v>35</v>
      </c>
      <c r="W39" s="3" t="s">
        <v>35</v>
      </c>
      <c r="X39" s="3" t="s">
        <v>35</v>
      </c>
      <c r="Y39" s="4">
        <v>2.5910015599999999E-2</v>
      </c>
      <c r="Z39" s="4">
        <v>3.8976423599999997E-2</v>
      </c>
      <c r="AA39" s="4">
        <v>3.4227635800000003E-2</v>
      </c>
      <c r="AB39" s="4">
        <v>4.6787464799999998E-2</v>
      </c>
      <c r="AC39" s="4">
        <v>4.7499308699999999E-2</v>
      </c>
      <c r="AD39" s="4">
        <v>4.0499493400000003E-2</v>
      </c>
      <c r="AE39" s="4">
        <v>5.1334585000000002E-2</v>
      </c>
      <c r="AF39" s="4">
        <v>2.8942046400000001E-2</v>
      </c>
      <c r="AG39" s="4">
        <v>2.0248484800000001E-2</v>
      </c>
      <c r="AH39" s="4">
        <v>0.105903948</v>
      </c>
      <c r="AI39" s="4">
        <v>9.9537799999999996E-2</v>
      </c>
      <c r="AJ39" s="4">
        <v>0.10075000000000001</v>
      </c>
      <c r="AK39" s="3" t="s">
        <v>217</v>
      </c>
      <c r="AL39" s="3" t="s">
        <v>218</v>
      </c>
      <c r="AM39" s="3" t="s">
        <v>38</v>
      </c>
    </row>
    <row r="40" spans="1:39" x14ac:dyDescent="0.3">
      <c r="A40" s="2" t="s">
        <v>219</v>
      </c>
      <c r="B40" s="3" t="s">
        <v>687</v>
      </c>
      <c r="C40" s="3" t="s">
        <v>166</v>
      </c>
      <c r="D40" s="3" t="s">
        <v>220</v>
      </c>
      <c r="E40" s="3" t="s">
        <v>167</v>
      </c>
      <c r="F40" s="3" t="s">
        <v>73</v>
      </c>
      <c r="G40" s="3" t="s">
        <v>32</v>
      </c>
      <c r="H40" s="3" t="s">
        <v>33</v>
      </c>
      <c r="I40" s="3" t="s">
        <v>74</v>
      </c>
      <c r="J40" s="4">
        <v>1.1448176699999999</v>
      </c>
      <c r="K40" s="4">
        <v>1.1152782299999999</v>
      </c>
      <c r="L40" s="4">
        <v>1.1572635200000001</v>
      </c>
      <c r="M40" s="4">
        <v>1.64016534</v>
      </c>
      <c r="N40" s="4">
        <v>1.0070627999999999</v>
      </c>
      <c r="O40" s="4">
        <v>1.37755432</v>
      </c>
      <c r="P40" s="4">
        <v>4.9764327399999999</v>
      </c>
      <c r="Q40" s="4">
        <v>6.1718423199999997</v>
      </c>
      <c r="R40" s="4">
        <v>7.2444156399999997</v>
      </c>
      <c r="S40" s="4">
        <v>5.1365407799999998</v>
      </c>
      <c r="T40" s="4">
        <v>4.5051030599999997</v>
      </c>
      <c r="U40" s="4">
        <v>4.3805961099999999</v>
      </c>
      <c r="V40" s="4">
        <v>5.28792415E-2</v>
      </c>
      <c r="W40" s="4">
        <v>4.7810684499999999E-2</v>
      </c>
      <c r="X40" s="4">
        <v>5.2829504999999999E-2</v>
      </c>
      <c r="Y40" s="4">
        <v>0.33111306699999998</v>
      </c>
      <c r="Z40" s="4">
        <v>0.56076323699999997</v>
      </c>
      <c r="AA40" s="4">
        <v>0.52879991999999998</v>
      </c>
      <c r="AB40" s="4">
        <v>0.84723583800000002</v>
      </c>
      <c r="AC40" s="4">
        <v>0.87220620199999999</v>
      </c>
      <c r="AD40" s="4">
        <v>0.88166565299999999</v>
      </c>
      <c r="AE40" s="4">
        <v>1.0091916999999999</v>
      </c>
      <c r="AF40" s="4">
        <v>0.52920663499999998</v>
      </c>
      <c r="AG40" s="4">
        <v>0.355761616</v>
      </c>
      <c r="AH40" s="4">
        <v>1.6916341100000001</v>
      </c>
      <c r="AI40" s="4">
        <v>1.5864240000000001</v>
      </c>
      <c r="AJ40" s="4">
        <v>1.67849</v>
      </c>
      <c r="AK40" s="3" t="s">
        <v>221</v>
      </c>
      <c r="AL40" s="3" t="s">
        <v>222</v>
      </c>
      <c r="AM40" s="3" t="s">
        <v>38</v>
      </c>
    </row>
    <row r="41" spans="1:39" x14ac:dyDescent="0.3">
      <c r="A41" s="2" t="s">
        <v>223</v>
      </c>
      <c r="B41" s="3" t="s">
        <v>688</v>
      </c>
      <c r="C41" s="3" t="s">
        <v>166</v>
      </c>
      <c r="D41" s="3" t="s">
        <v>224</v>
      </c>
      <c r="E41" s="3" t="s">
        <v>167</v>
      </c>
      <c r="F41" s="3" t="s">
        <v>225</v>
      </c>
      <c r="G41" s="3" t="s">
        <v>32</v>
      </c>
      <c r="H41" s="3" t="s">
        <v>33</v>
      </c>
      <c r="I41" s="3" t="s">
        <v>226</v>
      </c>
      <c r="J41" s="3" t="s">
        <v>35</v>
      </c>
      <c r="K41" s="3" t="s">
        <v>35</v>
      </c>
      <c r="L41" s="3" t="s">
        <v>35</v>
      </c>
      <c r="M41" s="3" t="s">
        <v>35</v>
      </c>
      <c r="N41" s="3" t="s">
        <v>35</v>
      </c>
      <c r="O41" s="3" t="s">
        <v>35</v>
      </c>
      <c r="P41" s="4">
        <v>8.62521617E-3</v>
      </c>
      <c r="Q41" s="4">
        <v>1.5743342699999999E-2</v>
      </c>
      <c r="R41" s="4">
        <v>1.7930534500000001E-2</v>
      </c>
      <c r="S41" s="4">
        <v>1.31327441E-2</v>
      </c>
      <c r="T41" s="4">
        <v>1.0765059E-2</v>
      </c>
      <c r="U41" s="4">
        <v>1.1197303299999999E-2</v>
      </c>
      <c r="V41" s="3" t="s">
        <v>35</v>
      </c>
      <c r="W41" s="3" t="s">
        <v>35</v>
      </c>
      <c r="X41" s="3" t="s">
        <v>35</v>
      </c>
      <c r="Y41" s="3" t="s">
        <v>35</v>
      </c>
      <c r="Z41" s="3" t="s">
        <v>35</v>
      </c>
      <c r="AA41" s="3" t="s">
        <v>35</v>
      </c>
      <c r="AB41" s="3" t="s">
        <v>35</v>
      </c>
      <c r="AC41" s="3" t="s">
        <v>35</v>
      </c>
      <c r="AD41" s="3" t="s">
        <v>35</v>
      </c>
      <c r="AE41" s="3" t="s">
        <v>35</v>
      </c>
      <c r="AF41" s="3" t="s">
        <v>35</v>
      </c>
      <c r="AG41" s="3" t="s">
        <v>35</v>
      </c>
      <c r="AH41" s="3" t="s">
        <v>35</v>
      </c>
      <c r="AI41" s="3" t="s">
        <v>35</v>
      </c>
      <c r="AJ41" s="3" t="s">
        <v>35</v>
      </c>
      <c r="AK41" s="3" t="s">
        <v>227</v>
      </c>
      <c r="AL41" s="3" t="s">
        <v>50</v>
      </c>
      <c r="AM41" s="3" t="s">
        <v>38</v>
      </c>
    </row>
    <row r="42" spans="1:39" x14ac:dyDescent="0.3">
      <c r="A42" s="2" t="s">
        <v>228</v>
      </c>
      <c r="B42" s="3" t="s">
        <v>689</v>
      </c>
      <c r="C42" s="3" t="s">
        <v>229</v>
      </c>
      <c r="D42" s="3" t="s">
        <v>230</v>
      </c>
      <c r="E42" s="3" t="s">
        <v>231</v>
      </c>
      <c r="F42" s="3" t="s">
        <v>232</v>
      </c>
      <c r="G42" s="3" t="s">
        <v>32</v>
      </c>
      <c r="H42" s="3" t="s">
        <v>33</v>
      </c>
      <c r="I42" s="3" t="s">
        <v>233</v>
      </c>
      <c r="J42" s="4">
        <v>5.3971434399999997E-2</v>
      </c>
      <c r="K42" s="4">
        <v>5.62508065E-2</v>
      </c>
      <c r="L42" s="4">
        <v>6.3070285599999998E-2</v>
      </c>
      <c r="M42" s="4">
        <v>5.93958167E-2</v>
      </c>
      <c r="N42" s="4">
        <v>7.2462241699999999E-2</v>
      </c>
      <c r="O42" s="4">
        <v>6.9364361200000002E-2</v>
      </c>
      <c r="P42" s="4">
        <v>0.193957772</v>
      </c>
      <c r="Q42" s="4">
        <v>0.23204344299999999</v>
      </c>
      <c r="R42" s="4">
        <v>0.27183885099999999</v>
      </c>
      <c r="S42" s="4">
        <v>0.20514865400000001</v>
      </c>
      <c r="T42" s="4">
        <v>0.25011406800000002</v>
      </c>
      <c r="U42" s="4">
        <v>0.24570356900000001</v>
      </c>
      <c r="V42" s="3" t="s">
        <v>35</v>
      </c>
      <c r="W42" s="3" t="s">
        <v>35</v>
      </c>
      <c r="X42" s="3" t="s">
        <v>35</v>
      </c>
      <c r="Y42" s="4">
        <v>1.65887324E-2</v>
      </c>
      <c r="Z42" s="4">
        <v>1.4948691300000001E-2</v>
      </c>
      <c r="AA42" s="4">
        <v>2.0247204500000001E-2</v>
      </c>
      <c r="AB42" s="4">
        <v>0.15779389299999999</v>
      </c>
      <c r="AC42" s="4">
        <v>0.185594904</v>
      </c>
      <c r="AD42" s="4">
        <v>0.16303039499999999</v>
      </c>
      <c r="AE42" s="4">
        <v>0.31766403199999999</v>
      </c>
      <c r="AF42" s="4">
        <v>0.14516726599999999</v>
      </c>
      <c r="AG42" s="4">
        <v>0.120313737</v>
      </c>
      <c r="AH42" s="4">
        <v>6.1295482300000002E-2</v>
      </c>
      <c r="AI42" s="4">
        <v>5.5137600000000002E-2</v>
      </c>
      <c r="AJ42" s="4">
        <v>6.7915600000000007E-2</v>
      </c>
      <c r="AK42" s="3" t="s">
        <v>50</v>
      </c>
      <c r="AL42" s="3" t="s">
        <v>234</v>
      </c>
      <c r="AM42" s="3" t="s">
        <v>50</v>
      </c>
    </row>
    <row r="43" spans="1:39" x14ac:dyDescent="0.3">
      <c r="A43" s="2" t="s">
        <v>235</v>
      </c>
      <c r="B43" s="3" t="s">
        <v>690</v>
      </c>
      <c r="C43" s="3" t="s">
        <v>229</v>
      </c>
      <c r="D43" s="3" t="s">
        <v>236</v>
      </c>
      <c r="E43" s="3" t="s">
        <v>231</v>
      </c>
      <c r="F43" s="3" t="s">
        <v>237</v>
      </c>
      <c r="G43" s="3" t="s">
        <v>32</v>
      </c>
      <c r="H43" s="3" t="s">
        <v>33</v>
      </c>
      <c r="I43" s="3" t="s">
        <v>238</v>
      </c>
      <c r="J43" s="4">
        <v>0.102363857</v>
      </c>
      <c r="K43" s="4">
        <v>0.15125846800000001</v>
      </c>
      <c r="L43" s="4">
        <v>0.13889001400000001</v>
      </c>
      <c r="M43" s="4">
        <v>0.14195179299999999</v>
      </c>
      <c r="N43" s="4">
        <v>0.16502682799999999</v>
      </c>
      <c r="O43" s="4">
        <v>0.14837831400000001</v>
      </c>
      <c r="P43" s="4">
        <v>7.0791876099999998E-2</v>
      </c>
      <c r="Q43" s="4">
        <v>0.109333266</v>
      </c>
      <c r="R43" s="4">
        <v>0.14076804900000001</v>
      </c>
      <c r="S43" s="4">
        <v>0.19987967100000001</v>
      </c>
      <c r="T43" s="4">
        <v>0.22912147299999999</v>
      </c>
      <c r="U43" s="4">
        <v>0.17798905100000001</v>
      </c>
      <c r="V43" s="4">
        <v>8.4597405200000003E-2</v>
      </c>
      <c r="W43" s="4">
        <v>6.8294129600000003E-2</v>
      </c>
      <c r="X43" s="4">
        <v>6.3101980200000005E-2</v>
      </c>
      <c r="Y43" s="4">
        <v>0.11975938999999999</v>
      </c>
      <c r="Z43" s="4">
        <v>0.15373366599999999</v>
      </c>
      <c r="AA43" s="4">
        <v>0.24460463299999999</v>
      </c>
      <c r="AB43" s="4">
        <v>0.25890920000000001</v>
      </c>
      <c r="AC43" s="4">
        <v>0.406673909</v>
      </c>
      <c r="AD43" s="4">
        <v>0.22433029400000001</v>
      </c>
      <c r="AE43" s="4">
        <v>0.79531027700000001</v>
      </c>
      <c r="AF43" s="4">
        <v>0.37843325300000002</v>
      </c>
      <c r="AG43" s="4">
        <v>0.55827676800000003</v>
      </c>
      <c r="AH43" s="4">
        <v>0.15163207200000001</v>
      </c>
      <c r="AI43" s="4">
        <v>0.158105</v>
      </c>
      <c r="AJ43" s="4">
        <v>0.15144879999999999</v>
      </c>
      <c r="AK43" s="3" t="s">
        <v>50</v>
      </c>
      <c r="AL43" s="3" t="s">
        <v>50</v>
      </c>
      <c r="AM43" s="3" t="s">
        <v>50</v>
      </c>
    </row>
    <row r="44" spans="1:39" x14ac:dyDescent="0.3">
      <c r="A44" s="2" t="s">
        <v>239</v>
      </c>
      <c r="B44" s="3" t="s">
        <v>691</v>
      </c>
      <c r="C44" s="3" t="s">
        <v>229</v>
      </c>
      <c r="D44" s="3" t="s">
        <v>240</v>
      </c>
      <c r="E44" s="3" t="s">
        <v>231</v>
      </c>
      <c r="F44" s="3" t="s">
        <v>241</v>
      </c>
      <c r="G44" s="3" t="s">
        <v>32</v>
      </c>
      <c r="H44" s="3" t="s">
        <v>33</v>
      </c>
      <c r="I44" s="3" t="s">
        <v>242</v>
      </c>
      <c r="J44" s="3" t="s">
        <v>35</v>
      </c>
      <c r="K44" s="3" t="s">
        <v>35</v>
      </c>
      <c r="L44" s="3" t="s">
        <v>35</v>
      </c>
      <c r="M44" s="3" t="s">
        <v>35</v>
      </c>
      <c r="N44" s="3" t="s">
        <v>35</v>
      </c>
      <c r="O44" s="3" t="s">
        <v>35</v>
      </c>
      <c r="P44" s="3" t="s">
        <v>35</v>
      </c>
      <c r="Q44" s="3" t="s">
        <v>35</v>
      </c>
      <c r="R44" s="3" t="s">
        <v>35</v>
      </c>
      <c r="S44" s="3" t="s">
        <v>35</v>
      </c>
      <c r="T44" s="3" t="s">
        <v>35</v>
      </c>
      <c r="U44" s="3" t="s">
        <v>35</v>
      </c>
      <c r="V44" s="3" t="s">
        <v>35</v>
      </c>
      <c r="W44" s="3" t="s">
        <v>35</v>
      </c>
      <c r="X44" s="3" t="s">
        <v>35</v>
      </c>
      <c r="Y44" s="3" t="s">
        <v>35</v>
      </c>
      <c r="Z44" s="3" t="s">
        <v>35</v>
      </c>
      <c r="AA44" s="3" t="s">
        <v>35</v>
      </c>
      <c r="AB44" s="3" t="s">
        <v>35</v>
      </c>
      <c r="AC44" s="3" t="s">
        <v>35</v>
      </c>
      <c r="AD44" s="3" t="s">
        <v>35</v>
      </c>
      <c r="AE44" s="3" t="s">
        <v>35</v>
      </c>
      <c r="AF44" s="3" t="s">
        <v>35</v>
      </c>
      <c r="AG44" s="4">
        <v>3.0887474700000001E-3</v>
      </c>
      <c r="AH44" s="3" t="s">
        <v>35</v>
      </c>
      <c r="AI44" s="3" t="s">
        <v>35</v>
      </c>
      <c r="AJ44" s="3" t="s">
        <v>35</v>
      </c>
      <c r="AK44" s="3" t="s">
        <v>50</v>
      </c>
      <c r="AL44" s="3" t="s">
        <v>50</v>
      </c>
      <c r="AM44" s="3" t="s">
        <v>50</v>
      </c>
    </row>
    <row r="45" spans="1:39" x14ac:dyDescent="0.3">
      <c r="A45" s="2" t="s">
        <v>243</v>
      </c>
      <c r="B45" s="3" t="s">
        <v>702</v>
      </c>
      <c r="C45" s="3" t="s">
        <v>229</v>
      </c>
      <c r="D45" s="3" t="s">
        <v>201</v>
      </c>
      <c r="E45" s="3" t="s">
        <v>231</v>
      </c>
      <c r="F45" s="3" t="s">
        <v>202</v>
      </c>
      <c r="G45" s="3" t="s">
        <v>32</v>
      </c>
      <c r="H45" s="3" t="s">
        <v>33</v>
      </c>
      <c r="I45" s="3" t="s">
        <v>203</v>
      </c>
      <c r="J45" s="4">
        <v>3.1415721199999999E-4</v>
      </c>
      <c r="K45" s="4">
        <v>1.6298366899999999E-4</v>
      </c>
      <c r="L45" s="4">
        <v>5.4208628700000002E-3</v>
      </c>
      <c r="M45" s="4">
        <v>5.8426693199999996E-3</v>
      </c>
      <c r="N45" s="4">
        <v>7.5930445199999998E-3</v>
      </c>
      <c r="O45" s="4">
        <v>1.36519035E-2</v>
      </c>
      <c r="P45" s="4">
        <v>5.8537301399999998E-2</v>
      </c>
      <c r="Q45" s="4">
        <v>8.5984111000000002E-2</v>
      </c>
      <c r="R45" s="4">
        <v>9.5188671700000005E-2</v>
      </c>
      <c r="S45" s="4">
        <v>7.7322217799999995E-2</v>
      </c>
      <c r="T45" s="4">
        <v>7.1508705199999995E-2</v>
      </c>
      <c r="U45" s="4">
        <v>5.7748783499999998E-2</v>
      </c>
      <c r="V45" s="3" t="s">
        <v>35</v>
      </c>
      <c r="W45" s="3" t="s">
        <v>35</v>
      </c>
      <c r="X45" s="3" t="s">
        <v>35</v>
      </c>
      <c r="Y45" s="3" t="s">
        <v>35</v>
      </c>
      <c r="Z45" s="3" t="s">
        <v>35</v>
      </c>
      <c r="AA45" s="3" t="s">
        <v>35</v>
      </c>
      <c r="AB45" s="4">
        <v>1.90819606E-2</v>
      </c>
      <c r="AC45" s="4">
        <v>2.4443808000000001E-2</v>
      </c>
      <c r="AD45" s="4">
        <v>2.62518744E-2</v>
      </c>
      <c r="AE45" s="4">
        <v>4.0266007899999998E-2</v>
      </c>
      <c r="AF45" s="4">
        <v>1.8980915300000002E-2</v>
      </c>
      <c r="AG45" s="4">
        <v>1.3367515199999999E-2</v>
      </c>
      <c r="AH45" s="4">
        <v>1.73903337E-2</v>
      </c>
      <c r="AI45" s="4">
        <v>1.609112E-2</v>
      </c>
      <c r="AJ45" s="4">
        <v>1.8467879999999999E-2</v>
      </c>
      <c r="AK45" s="3" t="s">
        <v>50</v>
      </c>
      <c r="AL45" s="3" t="s">
        <v>244</v>
      </c>
      <c r="AM45" s="3" t="s">
        <v>50</v>
      </c>
    </row>
    <row r="46" spans="1:39" x14ac:dyDescent="0.3">
      <c r="A46" s="2" t="s">
        <v>245</v>
      </c>
      <c r="B46" s="3" t="s">
        <v>701</v>
      </c>
      <c r="C46" s="3" t="s">
        <v>229</v>
      </c>
      <c r="D46" s="3" t="s">
        <v>154</v>
      </c>
      <c r="E46" s="3" t="s">
        <v>231</v>
      </c>
      <c r="F46" s="3" t="s">
        <v>156</v>
      </c>
      <c r="G46" s="3" t="s">
        <v>32</v>
      </c>
      <c r="H46" s="3" t="s">
        <v>33</v>
      </c>
      <c r="I46" s="3" t="s">
        <v>157</v>
      </c>
      <c r="J46" s="3" t="s">
        <v>35</v>
      </c>
      <c r="K46" s="3" t="s">
        <v>35</v>
      </c>
      <c r="L46" s="3" t="s">
        <v>35</v>
      </c>
      <c r="M46" s="3" t="s">
        <v>35</v>
      </c>
      <c r="N46" s="3" t="s">
        <v>35</v>
      </c>
      <c r="O46" s="3" t="s">
        <v>35</v>
      </c>
      <c r="P46" s="3" t="s">
        <v>35</v>
      </c>
      <c r="Q46" s="3" t="s">
        <v>35</v>
      </c>
      <c r="R46" s="3" t="s">
        <v>35</v>
      </c>
      <c r="S46" s="3" t="s">
        <v>35</v>
      </c>
      <c r="T46" s="3" t="s">
        <v>35</v>
      </c>
      <c r="U46" s="3" t="s">
        <v>35</v>
      </c>
      <c r="V46" s="4">
        <v>7.1974251500000003E-2</v>
      </c>
      <c r="W46" s="4">
        <v>0.13719642500000001</v>
      </c>
      <c r="X46" s="4">
        <v>8.2960396000000006E-2</v>
      </c>
      <c r="Y46" s="3" t="s">
        <v>35</v>
      </c>
      <c r="Z46" s="3" t="s">
        <v>35</v>
      </c>
      <c r="AA46" s="3" t="s">
        <v>35</v>
      </c>
      <c r="AB46" s="3" t="s">
        <v>35</v>
      </c>
      <c r="AC46" s="3" t="s">
        <v>35</v>
      </c>
      <c r="AD46" s="3" t="s">
        <v>35</v>
      </c>
      <c r="AE46" s="3" t="s">
        <v>35</v>
      </c>
      <c r="AF46" s="3" t="s">
        <v>35</v>
      </c>
      <c r="AG46" s="3" t="s">
        <v>35</v>
      </c>
      <c r="AH46" s="3" t="s">
        <v>35</v>
      </c>
      <c r="AI46" s="3" t="s">
        <v>35</v>
      </c>
      <c r="AJ46" s="3" t="s">
        <v>35</v>
      </c>
      <c r="AK46" s="3" t="s">
        <v>50</v>
      </c>
      <c r="AL46" s="3" t="s">
        <v>50</v>
      </c>
      <c r="AM46" s="3" t="s">
        <v>50</v>
      </c>
    </row>
    <row r="47" spans="1:39" x14ac:dyDescent="0.3">
      <c r="A47" s="2" t="s">
        <v>246</v>
      </c>
      <c r="B47" s="3" t="s">
        <v>700</v>
      </c>
      <c r="C47" s="3" t="s">
        <v>229</v>
      </c>
      <c r="D47" s="3" t="s">
        <v>154</v>
      </c>
      <c r="E47" s="3" t="s">
        <v>231</v>
      </c>
      <c r="F47" s="3" t="s">
        <v>156</v>
      </c>
      <c r="G47" s="3" t="s">
        <v>32</v>
      </c>
      <c r="H47" s="3" t="s">
        <v>33</v>
      </c>
      <c r="I47" s="3" t="s">
        <v>157</v>
      </c>
      <c r="J47" s="4">
        <v>9.4492706600000004E-2</v>
      </c>
      <c r="K47" s="4">
        <v>8.5740322600000002E-2</v>
      </c>
      <c r="L47" s="4">
        <v>0.12279886600000001</v>
      </c>
      <c r="M47" s="4">
        <v>0.10497211200000001</v>
      </c>
      <c r="N47" s="4">
        <v>0.15260472999999999</v>
      </c>
      <c r="O47" s="4">
        <v>0.15862009199999999</v>
      </c>
      <c r="P47" s="4">
        <v>0.16497426100000001</v>
      </c>
      <c r="Q47" s="4">
        <v>0.22500804499999999</v>
      </c>
      <c r="R47" s="4">
        <v>0.230791783</v>
      </c>
      <c r="S47" s="4">
        <v>0.28353354800000002</v>
      </c>
      <c r="T47" s="4">
        <v>0.30009205500000002</v>
      </c>
      <c r="U47" s="4">
        <v>0.22002433099999999</v>
      </c>
      <c r="V47" s="3" t="s">
        <v>35</v>
      </c>
      <c r="W47" s="3" t="s">
        <v>35</v>
      </c>
      <c r="X47" s="3" t="s">
        <v>35</v>
      </c>
      <c r="Y47" s="4">
        <v>6.3844483600000002E-2</v>
      </c>
      <c r="Z47" s="4">
        <v>6.2855544499999999E-2</v>
      </c>
      <c r="AA47" s="4">
        <v>7.0270167699999997E-2</v>
      </c>
      <c r="AB47" s="4">
        <v>0.14000542399999999</v>
      </c>
      <c r="AC47" s="4">
        <v>0.165496544</v>
      </c>
      <c r="AD47" s="4">
        <v>0.14361600799999999</v>
      </c>
      <c r="AE47" s="4">
        <v>0.28806126500000001</v>
      </c>
      <c r="AF47" s="4">
        <v>0.12970583499999999</v>
      </c>
      <c r="AG47" s="4">
        <v>0.122141212</v>
      </c>
      <c r="AH47" s="4">
        <v>0.12930219800000001</v>
      </c>
      <c r="AI47" s="4">
        <v>0.11697440000000001</v>
      </c>
      <c r="AJ47" s="4">
        <v>0.11656900000000001</v>
      </c>
      <c r="AK47" s="3" t="s">
        <v>247</v>
      </c>
      <c r="AL47" s="3" t="s">
        <v>248</v>
      </c>
      <c r="AM47" s="3" t="s">
        <v>38</v>
      </c>
    </row>
    <row r="48" spans="1:39" x14ac:dyDescent="0.3">
      <c r="A48" s="2" t="s">
        <v>249</v>
      </c>
      <c r="B48" s="3" t="s">
        <v>699</v>
      </c>
      <c r="C48" s="3" t="s">
        <v>229</v>
      </c>
      <c r="D48" s="3" t="s">
        <v>250</v>
      </c>
      <c r="E48" s="3" t="s">
        <v>231</v>
      </c>
      <c r="F48" s="3" t="s">
        <v>251</v>
      </c>
      <c r="G48" s="3" t="s">
        <v>32</v>
      </c>
      <c r="H48" s="3" t="s">
        <v>33</v>
      </c>
      <c r="I48" s="3" t="s">
        <v>252</v>
      </c>
      <c r="J48" s="4">
        <v>27.460089100000001</v>
      </c>
      <c r="K48" s="4">
        <v>26.283871000000001</v>
      </c>
      <c r="L48" s="4">
        <v>32.708527400000001</v>
      </c>
      <c r="M48" s="4">
        <v>35.930876499999997</v>
      </c>
      <c r="N48" s="4">
        <v>43.327503999999998</v>
      </c>
      <c r="O48" s="4">
        <v>36.840143500000003</v>
      </c>
      <c r="P48" s="4">
        <v>82.460084499999994</v>
      </c>
      <c r="Q48" s="4">
        <v>109.590306</v>
      </c>
      <c r="R48" s="4">
        <v>129.252892</v>
      </c>
      <c r="S48" s="4">
        <v>133.56649300000001</v>
      </c>
      <c r="T48" s="4">
        <v>123.638983</v>
      </c>
      <c r="U48" s="4">
        <v>106.046634</v>
      </c>
      <c r="V48" s="4">
        <v>1.3061357300000001</v>
      </c>
      <c r="W48" s="4">
        <v>0.89425553499999999</v>
      </c>
      <c r="X48" s="4">
        <v>0.96580990099999997</v>
      </c>
      <c r="Y48" s="4">
        <v>17.375136900000001</v>
      </c>
      <c r="Z48" s="4">
        <v>21.210989000000001</v>
      </c>
      <c r="AA48" s="4">
        <v>21.216453699999999</v>
      </c>
      <c r="AB48" s="4">
        <v>76.725190799999993</v>
      </c>
      <c r="AC48" s="4">
        <v>87.382382000000007</v>
      </c>
      <c r="AD48" s="4">
        <v>80.479027400000007</v>
      </c>
      <c r="AE48" s="4">
        <v>145.197036</v>
      </c>
      <c r="AF48" s="4">
        <v>65.086330899999993</v>
      </c>
      <c r="AG48" s="4">
        <v>59.655151500000002</v>
      </c>
      <c r="AH48" s="4">
        <v>42.636752100000002</v>
      </c>
      <c r="AI48" s="4">
        <v>41.646999999999998</v>
      </c>
      <c r="AJ48" s="4">
        <v>41.976399999999998</v>
      </c>
      <c r="AK48" s="3" t="s">
        <v>50</v>
      </c>
      <c r="AL48" s="3" t="s">
        <v>50</v>
      </c>
      <c r="AM48" s="3" t="s">
        <v>50</v>
      </c>
    </row>
    <row r="49" spans="1:39" x14ac:dyDescent="0.3">
      <c r="A49" s="2" t="s">
        <v>253</v>
      </c>
      <c r="B49" s="3" t="s">
        <v>698</v>
      </c>
      <c r="C49" s="3" t="s">
        <v>254</v>
      </c>
      <c r="D49" s="3" t="s">
        <v>255</v>
      </c>
      <c r="E49" s="3" t="s">
        <v>256</v>
      </c>
      <c r="F49" s="3" t="s">
        <v>257</v>
      </c>
      <c r="G49" s="3" t="s">
        <v>32</v>
      </c>
      <c r="H49" s="3" t="s">
        <v>33</v>
      </c>
      <c r="I49" s="3" t="s">
        <v>258</v>
      </c>
      <c r="J49" s="4">
        <v>8.6356969199999994E-2</v>
      </c>
      <c r="K49" s="4">
        <v>8.8259072600000002E-2</v>
      </c>
      <c r="L49" s="4">
        <v>9.8814664799999993E-2</v>
      </c>
      <c r="M49" s="4">
        <v>0.11713127500000001</v>
      </c>
      <c r="N49" s="4">
        <v>9.9898449900000005E-2</v>
      </c>
      <c r="O49" s="4">
        <v>0.10494419000000001</v>
      </c>
      <c r="P49" s="4">
        <v>0.13587593000000001</v>
      </c>
      <c r="Q49" s="4">
        <v>0.13016271099999999</v>
      </c>
      <c r="R49" s="4">
        <v>0.12965137600000001</v>
      </c>
      <c r="S49" s="4">
        <v>0.13701386099999999</v>
      </c>
      <c r="T49" s="4">
        <v>0.130159095</v>
      </c>
      <c r="U49" s="4">
        <v>0.114406732</v>
      </c>
      <c r="V49" s="3" t="s">
        <v>35</v>
      </c>
      <c r="W49" s="3" t="s">
        <v>35</v>
      </c>
      <c r="X49" s="3" t="s">
        <v>35</v>
      </c>
      <c r="Y49" s="4">
        <v>3.82018779E-2</v>
      </c>
      <c r="Z49" s="4">
        <v>5.7423376599999999E-2</v>
      </c>
      <c r="AA49" s="4">
        <v>6.0908746E-2</v>
      </c>
      <c r="AB49" s="4">
        <v>4.9121936499999998E-2</v>
      </c>
      <c r="AC49" s="4">
        <v>6.9849496299999994E-2</v>
      </c>
      <c r="AD49" s="4">
        <v>6.9668895600000003E-2</v>
      </c>
      <c r="AE49" s="4">
        <v>6.6564426900000001E-2</v>
      </c>
      <c r="AF49" s="4">
        <v>3.1583333300000002E-2</v>
      </c>
      <c r="AG49" s="4">
        <v>2.04961616E-2</v>
      </c>
      <c r="AH49" s="4">
        <v>9.6011395999999999E-2</v>
      </c>
      <c r="AI49" s="4">
        <v>8.5708800000000002E-2</v>
      </c>
      <c r="AJ49" s="4">
        <v>9.7140599999999994E-2</v>
      </c>
      <c r="AK49" s="3" t="s">
        <v>50</v>
      </c>
      <c r="AL49" s="3" t="s">
        <v>50</v>
      </c>
      <c r="AM49" s="3" t="s">
        <v>50</v>
      </c>
    </row>
    <row r="50" spans="1:39" x14ac:dyDescent="0.3">
      <c r="A50" s="2" t="s">
        <v>259</v>
      </c>
      <c r="B50" s="3" t="s">
        <v>697</v>
      </c>
      <c r="C50" s="3" t="s">
        <v>254</v>
      </c>
      <c r="D50" s="3" t="s">
        <v>63</v>
      </c>
      <c r="E50" s="3" t="s">
        <v>260</v>
      </c>
      <c r="F50" s="3" t="s">
        <v>64</v>
      </c>
      <c r="G50" s="3" t="s">
        <v>32</v>
      </c>
      <c r="H50" s="3" t="s">
        <v>33</v>
      </c>
      <c r="I50" s="3" t="s">
        <v>65</v>
      </c>
      <c r="J50" s="4">
        <v>7.1772285300000004E-3</v>
      </c>
      <c r="K50" s="4">
        <v>1.1434395199999999E-2</v>
      </c>
      <c r="L50" s="4">
        <v>1.23482479E-2</v>
      </c>
      <c r="M50" s="4">
        <v>1.13161155E-2</v>
      </c>
      <c r="N50" s="3" t="s">
        <v>35</v>
      </c>
      <c r="O50" s="3" t="s">
        <v>35</v>
      </c>
      <c r="P50" s="3" t="s">
        <v>35</v>
      </c>
      <c r="Q50" s="3" t="s">
        <v>35</v>
      </c>
      <c r="R50" s="3" t="s">
        <v>35</v>
      </c>
      <c r="S50" s="3" t="s">
        <v>35</v>
      </c>
      <c r="T50" s="3" t="s">
        <v>35</v>
      </c>
      <c r="U50" s="3" t="s">
        <v>35</v>
      </c>
      <c r="V50" s="4">
        <v>3.3813572899999998E-2</v>
      </c>
      <c r="W50" s="4">
        <v>3.5839731899999998E-2</v>
      </c>
      <c r="X50" s="4">
        <v>3.1532871300000001E-2</v>
      </c>
      <c r="Y50" s="4">
        <v>2.3793622800000001E-2</v>
      </c>
      <c r="Z50" s="4">
        <v>2.8057342700000001E-2</v>
      </c>
      <c r="AA50" s="4">
        <v>2.3572683699999999E-2</v>
      </c>
      <c r="AB50" s="4">
        <v>1.10942748E-2</v>
      </c>
      <c r="AC50" s="3" t="s">
        <v>35</v>
      </c>
      <c r="AD50" s="3" t="s">
        <v>35</v>
      </c>
      <c r="AE50" s="3" t="s">
        <v>35</v>
      </c>
      <c r="AF50" s="3" t="s">
        <v>35</v>
      </c>
      <c r="AG50" s="3" t="s">
        <v>35</v>
      </c>
      <c r="AH50" s="3" t="s">
        <v>35</v>
      </c>
      <c r="AI50" s="3" t="s">
        <v>35</v>
      </c>
      <c r="AJ50" s="3" t="s">
        <v>35</v>
      </c>
      <c r="AK50" s="3" t="s">
        <v>50</v>
      </c>
      <c r="AL50" s="3" t="s">
        <v>261</v>
      </c>
      <c r="AM50" s="3" t="s">
        <v>50</v>
      </c>
    </row>
    <row r="51" spans="1:39" x14ac:dyDescent="0.3">
      <c r="A51" s="2" t="s">
        <v>262</v>
      </c>
      <c r="B51" s="3" t="s">
        <v>696</v>
      </c>
      <c r="C51" s="3" t="s">
        <v>254</v>
      </c>
      <c r="D51" s="3" t="s">
        <v>263</v>
      </c>
      <c r="E51" s="3" t="s">
        <v>256</v>
      </c>
      <c r="F51" s="3" t="s">
        <v>264</v>
      </c>
      <c r="G51" s="3" t="s">
        <v>32</v>
      </c>
      <c r="H51" s="3" t="s">
        <v>33</v>
      </c>
      <c r="I51" s="3" t="s">
        <v>265</v>
      </c>
      <c r="J51" s="4">
        <v>1.48360818E-2</v>
      </c>
      <c r="K51" s="4">
        <v>1.6964415300000001E-2</v>
      </c>
      <c r="L51" s="4">
        <v>1.9977557199999999E-2</v>
      </c>
      <c r="M51" s="3" t="s">
        <v>35</v>
      </c>
      <c r="N51" s="3" t="s">
        <v>35</v>
      </c>
      <c r="O51" s="4">
        <v>2.0398046600000001E-2</v>
      </c>
      <c r="P51" s="3" t="s">
        <v>35</v>
      </c>
      <c r="Q51" s="3" t="s">
        <v>35</v>
      </c>
      <c r="R51" s="3" t="s">
        <v>35</v>
      </c>
      <c r="S51" s="3" t="s">
        <v>35</v>
      </c>
      <c r="T51" s="3" t="s">
        <v>35</v>
      </c>
      <c r="U51" s="3" t="s">
        <v>35</v>
      </c>
      <c r="V51" s="3" t="s">
        <v>35</v>
      </c>
      <c r="W51" s="3" t="s">
        <v>35</v>
      </c>
      <c r="X51" s="3" t="s">
        <v>35</v>
      </c>
      <c r="Y51" s="4">
        <v>3.5274647899999997E-2</v>
      </c>
      <c r="Z51" s="3" t="s">
        <v>35</v>
      </c>
      <c r="AA51" s="4">
        <v>3.0500199700000001E-2</v>
      </c>
      <c r="AB51" s="4">
        <v>2.93409E-2</v>
      </c>
      <c r="AC51" s="4">
        <v>3.7911909899999999E-2</v>
      </c>
      <c r="AD51" s="4">
        <v>3.04228977E-2</v>
      </c>
      <c r="AE51" s="3" t="s">
        <v>35</v>
      </c>
      <c r="AF51" s="4">
        <v>1.48468026E-2</v>
      </c>
      <c r="AG51" s="4">
        <v>1.0925979800000001E-2</v>
      </c>
      <c r="AH51" s="3" t="s">
        <v>35</v>
      </c>
      <c r="AI51" s="3" t="s">
        <v>35</v>
      </c>
      <c r="AJ51" s="3" t="s">
        <v>35</v>
      </c>
      <c r="AK51" s="3" t="s">
        <v>50</v>
      </c>
      <c r="AL51" s="3" t="s">
        <v>50</v>
      </c>
      <c r="AM51" s="3" t="s">
        <v>50</v>
      </c>
    </row>
    <row r="52" spans="1:39" x14ac:dyDescent="0.3">
      <c r="A52" s="2" t="s">
        <v>266</v>
      </c>
      <c r="B52" s="3" t="s">
        <v>695</v>
      </c>
      <c r="C52" s="3" t="s">
        <v>254</v>
      </c>
      <c r="D52" s="3" t="s">
        <v>263</v>
      </c>
      <c r="E52" s="3" t="s">
        <v>256</v>
      </c>
      <c r="F52" s="3" t="s">
        <v>264</v>
      </c>
      <c r="G52" s="3" t="s">
        <v>32</v>
      </c>
      <c r="H52" s="3" t="s">
        <v>33</v>
      </c>
      <c r="I52" s="3" t="s">
        <v>265</v>
      </c>
      <c r="J52" s="3" t="s">
        <v>35</v>
      </c>
      <c r="K52" s="4">
        <v>1.90912903E-3</v>
      </c>
      <c r="L52" s="3" t="s">
        <v>35</v>
      </c>
      <c r="M52" s="4">
        <v>2.4211354599999999E-3</v>
      </c>
      <c r="N52" s="4">
        <v>3.1552066800000001E-3</v>
      </c>
      <c r="O52" s="4">
        <v>2.5815427500000001E-3</v>
      </c>
      <c r="P52" s="3" t="s">
        <v>35</v>
      </c>
      <c r="Q52" s="3" t="s">
        <v>35</v>
      </c>
      <c r="R52" s="3" t="s">
        <v>35</v>
      </c>
      <c r="S52" s="3" t="s">
        <v>35</v>
      </c>
      <c r="T52" s="3" t="s">
        <v>35</v>
      </c>
      <c r="U52" s="4">
        <v>5.9800486599999997E-4</v>
      </c>
      <c r="V52" s="3" t="s">
        <v>35</v>
      </c>
      <c r="W52" s="3" t="s">
        <v>35</v>
      </c>
      <c r="X52" s="3" t="s">
        <v>35</v>
      </c>
      <c r="Y52" s="3" t="s">
        <v>35</v>
      </c>
      <c r="Z52" s="4">
        <v>3.82827173E-3</v>
      </c>
      <c r="AA52" s="4">
        <v>6.4590055899999997E-3</v>
      </c>
      <c r="AB52" s="4">
        <v>6.5390919999999998E-3</v>
      </c>
      <c r="AC52" s="4">
        <v>6.3160181699999998E-3</v>
      </c>
      <c r="AD52" s="4">
        <v>4.3056535000000002E-3</v>
      </c>
      <c r="AE52" s="3" t="s">
        <v>35</v>
      </c>
      <c r="AF52" s="4">
        <v>3.03427258E-3</v>
      </c>
      <c r="AG52" s="4">
        <v>2.3493535400000002E-3</v>
      </c>
      <c r="AH52" s="3" t="s">
        <v>35</v>
      </c>
      <c r="AI52" s="3" t="s">
        <v>35</v>
      </c>
      <c r="AJ52" s="3" t="s">
        <v>35</v>
      </c>
      <c r="AK52" s="3" t="s">
        <v>267</v>
      </c>
      <c r="AL52" s="3" t="s">
        <v>268</v>
      </c>
      <c r="AM52" s="3" t="s">
        <v>38</v>
      </c>
    </row>
    <row r="53" spans="1:39" x14ac:dyDescent="0.3">
      <c r="A53" s="2" t="s">
        <v>269</v>
      </c>
      <c r="B53" s="3" t="s">
        <v>270</v>
      </c>
      <c r="C53" s="3" t="s">
        <v>271</v>
      </c>
      <c r="D53" s="3" t="s">
        <v>272</v>
      </c>
      <c r="E53" s="3" t="s">
        <v>30</v>
      </c>
      <c r="F53" s="3" t="s">
        <v>273</v>
      </c>
      <c r="G53" s="3" t="s">
        <v>32</v>
      </c>
      <c r="H53" s="3" t="s">
        <v>274</v>
      </c>
      <c r="I53" s="3" t="s">
        <v>275</v>
      </c>
      <c r="J53" s="3" t="s">
        <v>276</v>
      </c>
      <c r="K53" s="3" t="s">
        <v>277</v>
      </c>
      <c r="L53" s="3" t="s">
        <v>278</v>
      </c>
      <c r="M53" s="3" t="s">
        <v>279</v>
      </c>
      <c r="N53" s="3" t="s">
        <v>280</v>
      </c>
      <c r="O53" s="3" t="s">
        <v>281</v>
      </c>
      <c r="P53" s="3" t="s">
        <v>282</v>
      </c>
      <c r="Q53" s="3" t="s">
        <v>283</v>
      </c>
      <c r="R53" s="3" t="s">
        <v>284</v>
      </c>
      <c r="S53" s="3" t="s">
        <v>285</v>
      </c>
      <c r="T53" s="3" t="s">
        <v>286</v>
      </c>
      <c r="U53" s="3" t="s">
        <v>287</v>
      </c>
      <c r="V53" s="3" t="s">
        <v>288</v>
      </c>
      <c r="W53" s="3" t="s">
        <v>289</v>
      </c>
      <c r="X53" s="3" t="s">
        <v>290</v>
      </c>
      <c r="Y53" s="3" t="s">
        <v>291</v>
      </c>
      <c r="Z53" s="3" t="s">
        <v>292</v>
      </c>
      <c r="AA53" s="3" t="s">
        <v>293</v>
      </c>
      <c r="AB53" s="3" t="s">
        <v>294</v>
      </c>
      <c r="AC53" s="3" t="s">
        <v>295</v>
      </c>
      <c r="AD53" s="3" t="s">
        <v>296</v>
      </c>
      <c r="AE53" s="3" t="s">
        <v>297</v>
      </c>
      <c r="AF53" s="3" t="s">
        <v>298</v>
      </c>
      <c r="AG53" s="3" t="s">
        <v>299</v>
      </c>
      <c r="AH53" s="3" t="s">
        <v>300</v>
      </c>
      <c r="AI53" s="3" t="s">
        <v>301</v>
      </c>
      <c r="AJ53" s="3" t="s">
        <v>302</v>
      </c>
      <c r="AK53" s="3" t="s">
        <v>303</v>
      </c>
      <c r="AL53" s="3" t="s">
        <v>304</v>
      </c>
      <c r="AM53" s="3" t="s">
        <v>305</v>
      </c>
    </row>
    <row r="54" spans="1:39" x14ac:dyDescent="0.3">
      <c r="A54" s="2" t="s">
        <v>306</v>
      </c>
      <c r="B54" s="3" t="s">
        <v>307</v>
      </c>
      <c r="C54" s="3" t="s">
        <v>271</v>
      </c>
      <c r="D54" s="3" t="s">
        <v>308</v>
      </c>
      <c r="E54" s="3" t="s">
        <v>309</v>
      </c>
      <c r="F54" s="3" t="s">
        <v>310</v>
      </c>
      <c r="G54" s="3" t="s">
        <v>32</v>
      </c>
      <c r="H54" s="3" t="s">
        <v>274</v>
      </c>
      <c r="I54" s="3" t="s">
        <v>311</v>
      </c>
      <c r="J54" s="3" t="s">
        <v>35</v>
      </c>
      <c r="K54" s="3" t="s">
        <v>35</v>
      </c>
      <c r="L54" s="3" t="s">
        <v>35</v>
      </c>
      <c r="M54" s="3" t="s">
        <v>35</v>
      </c>
      <c r="N54" s="3" t="s">
        <v>35</v>
      </c>
      <c r="O54" s="3" t="s">
        <v>35</v>
      </c>
      <c r="P54" s="3" t="s">
        <v>35</v>
      </c>
      <c r="Q54" s="3" t="s">
        <v>35</v>
      </c>
      <c r="R54" s="3" t="s">
        <v>35</v>
      </c>
      <c r="S54" s="3" t="s">
        <v>35</v>
      </c>
      <c r="T54" s="3" t="s">
        <v>35</v>
      </c>
      <c r="U54" s="3" t="s">
        <v>35</v>
      </c>
      <c r="V54" s="3" t="s">
        <v>35</v>
      </c>
      <c r="W54" s="3" t="s">
        <v>35</v>
      </c>
      <c r="X54" s="3" t="s">
        <v>35</v>
      </c>
      <c r="Y54" s="3" t="s">
        <v>35</v>
      </c>
      <c r="Z54" s="3" t="s">
        <v>35</v>
      </c>
      <c r="AA54" s="3" t="s">
        <v>35</v>
      </c>
      <c r="AB54" s="3" t="s">
        <v>35</v>
      </c>
      <c r="AC54" s="3" t="s">
        <v>312</v>
      </c>
      <c r="AD54" s="3" t="s">
        <v>35</v>
      </c>
      <c r="AE54" s="3" t="s">
        <v>313</v>
      </c>
      <c r="AF54" s="3" t="s">
        <v>314</v>
      </c>
      <c r="AG54" s="3" t="s">
        <v>315</v>
      </c>
      <c r="AH54" s="3" t="s">
        <v>35</v>
      </c>
      <c r="AI54" s="3" t="s">
        <v>35</v>
      </c>
      <c r="AJ54" s="3" t="s">
        <v>35</v>
      </c>
      <c r="AK54" s="3" t="s">
        <v>316</v>
      </c>
      <c r="AL54" s="3" t="s">
        <v>317</v>
      </c>
      <c r="AM54" s="3" t="s">
        <v>318</v>
      </c>
    </row>
    <row r="55" spans="1:39" x14ac:dyDescent="0.3">
      <c r="A55" s="2" t="s">
        <v>319</v>
      </c>
      <c r="B55" s="3" t="s">
        <v>694</v>
      </c>
      <c r="C55" s="3" t="s">
        <v>271</v>
      </c>
      <c r="D55" s="3" t="s">
        <v>320</v>
      </c>
      <c r="E55" s="3" t="s">
        <v>30</v>
      </c>
      <c r="F55" s="3" t="s">
        <v>321</v>
      </c>
      <c r="G55" s="3" t="s">
        <v>32</v>
      </c>
      <c r="H55" s="3" t="s">
        <v>274</v>
      </c>
      <c r="I55" s="3" t="s">
        <v>322</v>
      </c>
      <c r="J55" s="3" t="s">
        <v>323</v>
      </c>
      <c r="K55" s="3" t="s">
        <v>324</v>
      </c>
      <c r="L55" s="3" t="s">
        <v>325</v>
      </c>
      <c r="M55" s="3" t="s">
        <v>326</v>
      </c>
      <c r="N55" s="3" t="s">
        <v>327</v>
      </c>
      <c r="O55" s="3" t="s">
        <v>328</v>
      </c>
      <c r="P55" s="3" t="s">
        <v>329</v>
      </c>
      <c r="Q55" s="3" t="s">
        <v>330</v>
      </c>
      <c r="R55" s="3" t="s">
        <v>331</v>
      </c>
      <c r="S55" s="3" t="s">
        <v>332</v>
      </c>
      <c r="T55" s="3" t="s">
        <v>333</v>
      </c>
      <c r="U55" s="3" t="s">
        <v>334</v>
      </c>
      <c r="V55" s="3" t="s">
        <v>335</v>
      </c>
      <c r="W55" s="3" t="s">
        <v>336</v>
      </c>
      <c r="X55" s="3" t="s">
        <v>337</v>
      </c>
      <c r="Y55" s="3" t="s">
        <v>338</v>
      </c>
      <c r="Z55" s="3" t="s">
        <v>339</v>
      </c>
      <c r="AA55" s="3" t="s">
        <v>340</v>
      </c>
      <c r="AB55" s="3" t="s">
        <v>341</v>
      </c>
      <c r="AC55" s="3" t="s">
        <v>342</v>
      </c>
      <c r="AD55" s="3" t="s">
        <v>343</v>
      </c>
      <c r="AE55" s="3" t="s">
        <v>344</v>
      </c>
      <c r="AF55" s="3" t="s">
        <v>345</v>
      </c>
      <c r="AG55" s="3" t="s">
        <v>346</v>
      </c>
      <c r="AH55" s="3" t="s">
        <v>347</v>
      </c>
      <c r="AI55" s="3" t="s">
        <v>348</v>
      </c>
      <c r="AJ55" s="3" t="s">
        <v>349</v>
      </c>
      <c r="AK55" s="3" t="s">
        <v>350</v>
      </c>
      <c r="AL55" s="3" t="s">
        <v>351</v>
      </c>
      <c r="AM55" s="3" t="s">
        <v>352</v>
      </c>
    </row>
    <row r="56" spans="1:39" x14ac:dyDescent="0.3">
      <c r="A56" s="2" t="s">
        <v>353</v>
      </c>
      <c r="B56" s="3" t="s">
        <v>354</v>
      </c>
      <c r="C56" s="3" t="s">
        <v>271</v>
      </c>
      <c r="D56" s="3" t="s">
        <v>355</v>
      </c>
      <c r="E56" s="3" t="s">
        <v>356</v>
      </c>
      <c r="F56" s="3" t="s">
        <v>357</v>
      </c>
      <c r="G56" s="3" t="s">
        <v>32</v>
      </c>
      <c r="H56" s="3" t="s">
        <v>274</v>
      </c>
      <c r="I56" s="3" t="s">
        <v>358</v>
      </c>
      <c r="J56" s="3" t="s">
        <v>35</v>
      </c>
      <c r="K56" s="3" t="s">
        <v>35</v>
      </c>
      <c r="L56" s="3" t="s">
        <v>35</v>
      </c>
      <c r="M56" s="3" t="s">
        <v>35</v>
      </c>
      <c r="N56" s="3" t="s">
        <v>35</v>
      </c>
      <c r="O56" s="3" t="s">
        <v>35</v>
      </c>
      <c r="P56" s="3" t="s">
        <v>35</v>
      </c>
      <c r="Q56" s="3" t="s">
        <v>35</v>
      </c>
      <c r="R56" s="3" t="s">
        <v>35</v>
      </c>
      <c r="S56" s="3" t="s">
        <v>35</v>
      </c>
      <c r="T56" s="3" t="s">
        <v>35</v>
      </c>
      <c r="U56" s="3" t="s">
        <v>35</v>
      </c>
      <c r="V56" s="3" t="s">
        <v>35</v>
      </c>
      <c r="W56" s="3" t="s">
        <v>35</v>
      </c>
      <c r="X56" s="3" t="s">
        <v>35</v>
      </c>
      <c r="Y56" s="3" t="s">
        <v>359</v>
      </c>
      <c r="Z56" s="3" t="s">
        <v>360</v>
      </c>
      <c r="AA56" s="3" t="s">
        <v>361</v>
      </c>
      <c r="AB56" s="3" t="s">
        <v>35</v>
      </c>
      <c r="AC56" s="3" t="s">
        <v>35</v>
      </c>
      <c r="AD56" s="3" t="s">
        <v>35</v>
      </c>
      <c r="AE56" s="3" t="s">
        <v>35</v>
      </c>
      <c r="AF56" s="3" t="s">
        <v>35</v>
      </c>
      <c r="AG56" s="3" t="s">
        <v>35</v>
      </c>
      <c r="AH56" s="3" t="s">
        <v>35</v>
      </c>
      <c r="AI56" s="3" t="s">
        <v>35</v>
      </c>
      <c r="AJ56" s="3" t="s">
        <v>35</v>
      </c>
      <c r="AK56" s="3" t="s">
        <v>362</v>
      </c>
      <c r="AL56" s="3" t="s">
        <v>363</v>
      </c>
      <c r="AM56" s="3" t="s">
        <v>364</v>
      </c>
    </row>
    <row r="57" spans="1:39" x14ac:dyDescent="0.3">
      <c r="A57" s="2" t="s">
        <v>365</v>
      </c>
      <c r="B57" s="3" t="s">
        <v>693</v>
      </c>
      <c r="C57" s="3" t="s">
        <v>271</v>
      </c>
      <c r="D57" s="3" t="s">
        <v>366</v>
      </c>
      <c r="E57" s="3" t="s">
        <v>367</v>
      </c>
      <c r="F57" s="3" t="s">
        <v>368</v>
      </c>
      <c r="G57" s="3" t="s">
        <v>32</v>
      </c>
      <c r="H57" s="3" t="s">
        <v>274</v>
      </c>
      <c r="I57" s="3" t="s">
        <v>369</v>
      </c>
      <c r="J57" s="3" t="s">
        <v>370</v>
      </c>
      <c r="K57" s="3" t="s">
        <v>371</v>
      </c>
      <c r="L57" s="3" t="s">
        <v>372</v>
      </c>
      <c r="M57" s="3" t="s">
        <v>373</v>
      </c>
      <c r="N57" s="3" t="s">
        <v>374</v>
      </c>
      <c r="O57" s="3" t="s">
        <v>375</v>
      </c>
      <c r="P57" s="3" t="s">
        <v>376</v>
      </c>
      <c r="Q57" s="3" t="s">
        <v>377</v>
      </c>
      <c r="R57" s="3" t="s">
        <v>378</v>
      </c>
      <c r="S57" s="3" t="s">
        <v>379</v>
      </c>
      <c r="T57" s="3" t="s">
        <v>380</v>
      </c>
      <c r="U57" s="3" t="s">
        <v>381</v>
      </c>
      <c r="V57" s="3" t="s">
        <v>382</v>
      </c>
      <c r="W57" s="3" t="s">
        <v>383</v>
      </c>
      <c r="X57" s="3" t="s">
        <v>384</v>
      </c>
      <c r="Y57" s="3" t="s">
        <v>385</v>
      </c>
      <c r="Z57" s="3" t="s">
        <v>386</v>
      </c>
      <c r="AA57" s="3" t="s">
        <v>387</v>
      </c>
      <c r="AB57" s="3" t="s">
        <v>388</v>
      </c>
      <c r="AC57" s="3" t="s">
        <v>389</v>
      </c>
      <c r="AD57" s="3" t="s">
        <v>390</v>
      </c>
      <c r="AE57" s="3" t="s">
        <v>391</v>
      </c>
      <c r="AF57" s="3" t="s">
        <v>392</v>
      </c>
      <c r="AG57" s="3" t="s">
        <v>393</v>
      </c>
      <c r="AH57" s="3" t="s">
        <v>394</v>
      </c>
      <c r="AI57" s="3" t="s">
        <v>395</v>
      </c>
      <c r="AJ57" s="3" t="s">
        <v>396</v>
      </c>
      <c r="AK57" s="3" t="s">
        <v>397</v>
      </c>
      <c r="AL57" s="3" t="s">
        <v>398</v>
      </c>
      <c r="AM57" s="3" t="s">
        <v>399</v>
      </c>
    </row>
    <row r="58" spans="1:39" x14ac:dyDescent="0.3">
      <c r="A58" s="2" t="s">
        <v>400</v>
      </c>
      <c r="B58" s="3" t="s">
        <v>692</v>
      </c>
      <c r="C58" s="3" t="s">
        <v>271</v>
      </c>
      <c r="D58" s="3" t="s">
        <v>116</v>
      </c>
      <c r="E58" s="3" t="s">
        <v>97</v>
      </c>
      <c r="F58" s="3" t="s">
        <v>401</v>
      </c>
      <c r="G58" s="3" t="s">
        <v>32</v>
      </c>
      <c r="H58" s="3" t="s">
        <v>274</v>
      </c>
      <c r="I58" s="3" t="s">
        <v>402</v>
      </c>
      <c r="J58" s="3" t="s">
        <v>403</v>
      </c>
      <c r="K58" s="3" t="s">
        <v>404</v>
      </c>
      <c r="L58" s="3" t="s">
        <v>405</v>
      </c>
      <c r="M58" s="3" t="s">
        <v>406</v>
      </c>
      <c r="N58" s="3" t="s">
        <v>407</v>
      </c>
      <c r="O58" s="3" t="s">
        <v>408</v>
      </c>
      <c r="P58" s="3" t="s">
        <v>409</v>
      </c>
      <c r="Q58" s="3" t="s">
        <v>410</v>
      </c>
      <c r="R58" s="3" t="s">
        <v>411</v>
      </c>
      <c r="S58" s="3" t="s">
        <v>412</v>
      </c>
      <c r="T58" s="3" t="s">
        <v>413</v>
      </c>
      <c r="U58" s="3" t="s">
        <v>414</v>
      </c>
      <c r="V58" s="3" t="s">
        <v>415</v>
      </c>
      <c r="W58" s="3" t="s">
        <v>416</v>
      </c>
      <c r="X58" s="3" t="s">
        <v>417</v>
      </c>
      <c r="Y58" s="3" t="s">
        <v>418</v>
      </c>
      <c r="Z58" s="3" t="s">
        <v>419</v>
      </c>
      <c r="AA58" s="3" t="s">
        <v>420</v>
      </c>
      <c r="AB58" s="3" t="s">
        <v>421</v>
      </c>
      <c r="AC58" s="3" t="s">
        <v>422</v>
      </c>
      <c r="AD58" s="3" t="s">
        <v>423</v>
      </c>
      <c r="AE58" s="3" t="s">
        <v>424</v>
      </c>
      <c r="AF58" s="3" t="s">
        <v>425</v>
      </c>
      <c r="AG58" s="3" t="s">
        <v>426</v>
      </c>
      <c r="AH58" s="3" t="s">
        <v>427</v>
      </c>
      <c r="AI58" s="3" t="s">
        <v>428</v>
      </c>
      <c r="AJ58" s="3" t="s">
        <v>429</v>
      </c>
      <c r="AK58" s="3" t="s">
        <v>430</v>
      </c>
      <c r="AL58" s="3" t="s">
        <v>431</v>
      </c>
      <c r="AM58" s="3" t="s">
        <v>432</v>
      </c>
    </row>
    <row r="59" spans="1:39" x14ac:dyDescent="0.3">
      <c r="A59" s="2" t="s">
        <v>433</v>
      </c>
      <c r="B59" s="3" t="s">
        <v>434</v>
      </c>
      <c r="C59" s="3" t="s">
        <v>271</v>
      </c>
      <c r="D59" s="3" t="s">
        <v>29</v>
      </c>
      <c r="E59" s="3" t="s">
        <v>97</v>
      </c>
      <c r="F59" s="3" t="s">
        <v>435</v>
      </c>
      <c r="G59" s="3" t="s">
        <v>32</v>
      </c>
      <c r="H59" s="3" t="s">
        <v>274</v>
      </c>
      <c r="I59" s="3" t="s">
        <v>436</v>
      </c>
      <c r="J59" s="3" t="s">
        <v>437</v>
      </c>
      <c r="K59" s="3" t="s">
        <v>438</v>
      </c>
      <c r="L59" s="3" t="s">
        <v>439</v>
      </c>
      <c r="M59" s="3" t="s">
        <v>440</v>
      </c>
      <c r="N59" s="3" t="s">
        <v>441</v>
      </c>
      <c r="O59" s="3" t="s">
        <v>442</v>
      </c>
      <c r="P59" s="3" t="s">
        <v>443</v>
      </c>
      <c r="Q59" s="3" t="s">
        <v>444</v>
      </c>
      <c r="R59" s="3" t="s">
        <v>445</v>
      </c>
      <c r="S59" s="3" t="s">
        <v>446</v>
      </c>
      <c r="T59" s="3" t="s">
        <v>447</v>
      </c>
      <c r="U59" s="3" t="s">
        <v>448</v>
      </c>
      <c r="V59" s="3" t="s">
        <v>449</v>
      </c>
      <c r="W59" s="3" t="s">
        <v>450</v>
      </c>
      <c r="X59" s="3" t="s">
        <v>451</v>
      </c>
      <c r="Y59" s="3" t="s">
        <v>452</v>
      </c>
      <c r="Z59" s="3" t="s">
        <v>453</v>
      </c>
      <c r="AA59" s="3" t="s">
        <v>454</v>
      </c>
      <c r="AB59" s="3" t="s">
        <v>455</v>
      </c>
      <c r="AC59" s="3" t="s">
        <v>456</v>
      </c>
      <c r="AD59" s="3" t="s">
        <v>457</v>
      </c>
      <c r="AE59" s="3" t="s">
        <v>458</v>
      </c>
      <c r="AF59" s="3" t="s">
        <v>459</v>
      </c>
      <c r="AG59" s="3" t="s">
        <v>460</v>
      </c>
      <c r="AH59" s="3" t="s">
        <v>461</v>
      </c>
      <c r="AI59" s="3" t="s">
        <v>462</v>
      </c>
      <c r="AJ59" s="3" t="s">
        <v>463</v>
      </c>
      <c r="AK59" s="3" t="s">
        <v>464</v>
      </c>
      <c r="AL59" s="3" t="s">
        <v>465</v>
      </c>
      <c r="AM59" s="3" t="s">
        <v>432</v>
      </c>
    </row>
    <row r="60" spans="1:39" x14ac:dyDescent="0.3">
      <c r="A60" s="2" t="s">
        <v>466</v>
      </c>
      <c r="B60" s="3" t="s">
        <v>467</v>
      </c>
      <c r="C60" s="3" t="s">
        <v>468</v>
      </c>
      <c r="D60" s="3" t="s">
        <v>469</v>
      </c>
      <c r="E60" s="3" t="s">
        <v>470</v>
      </c>
      <c r="F60" s="3" t="s">
        <v>471</v>
      </c>
      <c r="G60" s="3" t="s">
        <v>32</v>
      </c>
      <c r="H60" s="3" t="s">
        <v>274</v>
      </c>
      <c r="I60" s="3" t="s">
        <v>472</v>
      </c>
      <c r="J60" s="3" t="s">
        <v>35</v>
      </c>
      <c r="K60" s="3" t="s">
        <v>35</v>
      </c>
      <c r="L60" s="3" t="s">
        <v>35</v>
      </c>
      <c r="M60" s="3" t="s">
        <v>473</v>
      </c>
      <c r="N60" s="3" t="s">
        <v>474</v>
      </c>
      <c r="O60" s="3" t="s">
        <v>475</v>
      </c>
      <c r="P60" s="3" t="s">
        <v>476</v>
      </c>
      <c r="Q60" s="3" t="s">
        <v>477</v>
      </c>
      <c r="R60" s="3" t="s">
        <v>478</v>
      </c>
      <c r="S60" s="3" t="s">
        <v>479</v>
      </c>
      <c r="T60" s="3" t="s">
        <v>480</v>
      </c>
      <c r="U60" s="3" t="s">
        <v>481</v>
      </c>
      <c r="V60" s="3" t="s">
        <v>35</v>
      </c>
      <c r="W60" s="3" t="s">
        <v>35</v>
      </c>
      <c r="X60" s="3" t="s">
        <v>35</v>
      </c>
      <c r="Y60" s="3" t="s">
        <v>35</v>
      </c>
      <c r="Z60" s="3" t="s">
        <v>35</v>
      </c>
      <c r="AA60" s="3" t="s">
        <v>35</v>
      </c>
      <c r="AB60" s="3" t="s">
        <v>482</v>
      </c>
      <c r="AC60" s="3" t="s">
        <v>35</v>
      </c>
      <c r="AD60" s="3" t="s">
        <v>35</v>
      </c>
      <c r="AE60" s="3" t="s">
        <v>483</v>
      </c>
      <c r="AF60" s="3" t="s">
        <v>35</v>
      </c>
      <c r="AG60" s="3" t="s">
        <v>35</v>
      </c>
      <c r="AH60" s="3" t="s">
        <v>35</v>
      </c>
      <c r="AI60" s="3" t="s">
        <v>35</v>
      </c>
      <c r="AJ60" s="3" t="s">
        <v>35</v>
      </c>
      <c r="AK60" s="3" t="s">
        <v>50</v>
      </c>
      <c r="AL60" s="3" t="s">
        <v>484</v>
      </c>
      <c r="AM60" s="3" t="s">
        <v>50</v>
      </c>
    </row>
    <row r="61" spans="1:39" x14ac:dyDescent="0.3">
      <c r="A61" s="2" t="s">
        <v>485</v>
      </c>
      <c r="B61" s="3" t="s">
        <v>486</v>
      </c>
      <c r="C61" s="3" t="s">
        <v>468</v>
      </c>
      <c r="D61" s="3" t="s">
        <v>487</v>
      </c>
      <c r="E61" s="3" t="s">
        <v>470</v>
      </c>
      <c r="F61" s="3" t="s">
        <v>471</v>
      </c>
      <c r="G61" s="3" t="s">
        <v>32</v>
      </c>
      <c r="H61" s="3" t="s">
        <v>274</v>
      </c>
      <c r="I61" s="3" t="s">
        <v>472</v>
      </c>
      <c r="J61" s="3" t="s">
        <v>488</v>
      </c>
      <c r="K61" s="3" t="s">
        <v>489</v>
      </c>
      <c r="L61" s="3" t="s">
        <v>490</v>
      </c>
      <c r="M61" s="3" t="s">
        <v>491</v>
      </c>
      <c r="N61" s="3" t="s">
        <v>492</v>
      </c>
      <c r="O61" s="3" t="s">
        <v>493</v>
      </c>
      <c r="P61" s="3" t="s">
        <v>494</v>
      </c>
      <c r="Q61" s="3" t="s">
        <v>495</v>
      </c>
      <c r="R61" s="3" t="s">
        <v>496</v>
      </c>
      <c r="S61" s="3" t="s">
        <v>497</v>
      </c>
      <c r="T61" s="3" t="s">
        <v>498</v>
      </c>
      <c r="U61" s="3" t="s">
        <v>499</v>
      </c>
      <c r="V61" s="3" t="s">
        <v>500</v>
      </c>
      <c r="W61" s="3" t="s">
        <v>501</v>
      </c>
      <c r="X61" s="3" t="s">
        <v>35</v>
      </c>
      <c r="Y61" s="3" t="s">
        <v>502</v>
      </c>
      <c r="Z61" s="3" t="s">
        <v>503</v>
      </c>
      <c r="AA61" s="3" t="s">
        <v>504</v>
      </c>
      <c r="AB61" s="3" t="s">
        <v>505</v>
      </c>
      <c r="AC61" s="3" t="s">
        <v>506</v>
      </c>
      <c r="AD61" s="3" t="s">
        <v>507</v>
      </c>
      <c r="AE61" s="3" t="s">
        <v>508</v>
      </c>
      <c r="AF61" s="3" t="s">
        <v>509</v>
      </c>
      <c r="AG61" s="3" t="s">
        <v>510</v>
      </c>
      <c r="AH61" s="3" t="s">
        <v>511</v>
      </c>
      <c r="AI61" s="3" t="s">
        <v>512</v>
      </c>
      <c r="AJ61" s="3" t="s">
        <v>513</v>
      </c>
      <c r="AK61" s="3" t="s">
        <v>514</v>
      </c>
      <c r="AL61" s="3" t="s">
        <v>515</v>
      </c>
      <c r="AM61" s="3" t="s">
        <v>50</v>
      </c>
    </row>
    <row r="62" spans="1:39" x14ac:dyDescent="0.3">
      <c r="A62" s="2" t="s">
        <v>516</v>
      </c>
      <c r="B62" s="3" t="s">
        <v>517</v>
      </c>
      <c r="C62" s="3" t="s">
        <v>468</v>
      </c>
      <c r="D62" s="3" t="s">
        <v>518</v>
      </c>
      <c r="E62" s="3" t="s">
        <v>519</v>
      </c>
      <c r="F62" s="3" t="s">
        <v>520</v>
      </c>
      <c r="G62" s="3" t="s">
        <v>32</v>
      </c>
      <c r="H62" s="3" t="s">
        <v>274</v>
      </c>
      <c r="I62" s="3" t="s">
        <v>521</v>
      </c>
      <c r="J62" s="3" t="s">
        <v>522</v>
      </c>
      <c r="K62" s="3" t="s">
        <v>523</v>
      </c>
      <c r="L62" s="3" t="s">
        <v>524</v>
      </c>
      <c r="M62" s="3" t="s">
        <v>525</v>
      </c>
      <c r="N62" s="3" t="s">
        <v>526</v>
      </c>
      <c r="O62" s="3" t="s">
        <v>527</v>
      </c>
      <c r="P62" s="3" t="s">
        <v>528</v>
      </c>
      <c r="Q62" s="3" t="s">
        <v>529</v>
      </c>
      <c r="R62" s="3" t="s">
        <v>530</v>
      </c>
      <c r="S62" s="3" t="s">
        <v>531</v>
      </c>
      <c r="T62" s="3" t="s">
        <v>532</v>
      </c>
      <c r="U62" s="3" t="s">
        <v>533</v>
      </c>
      <c r="V62" s="3" t="s">
        <v>35</v>
      </c>
      <c r="W62" s="3" t="s">
        <v>35</v>
      </c>
      <c r="X62" s="3" t="s">
        <v>35</v>
      </c>
      <c r="Y62" s="3" t="s">
        <v>35</v>
      </c>
      <c r="Z62" s="3" t="s">
        <v>35</v>
      </c>
      <c r="AA62" s="3" t="s">
        <v>35</v>
      </c>
      <c r="AB62" s="3" t="s">
        <v>534</v>
      </c>
      <c r="AC62" s="3" t="s">
        <v>535</v>
      </c>
      <c r="AD62" s="3" t="s">
        <v>536</v>
      </c>
      <c r="AE62" s="3" t="s">
        <v>537</v>
      </c>
      <c r="AF62" s="3" t="s">
        <v>538</v>
      </c>
      <c r="AG62" s="3" t="s">
        <v>539</v>
      </c>
      <c r="AH62" s="3" t="s">
        <v>540</v>
      </c>
      <c r="AI62" s="3" t="s">
        <v>541</v>
      </c>
      <c r="AJ62" s="3" t="s">
        <v>542</v>
      </c>
      <c r="AK62" s="3" t="s">
        <v>50</v>
      </c>
      <c r="AL62" s="3" t="s">
        <v>543</v>
      </c>
      <c r="AM62" s="3" t="s">
        <v>50</v>
      </c>
    </row>
    <row r="63" spans="1:39" x14ac:dyDescent="0.3">
      <c r="A63" s="2" t="s">
        <v>544</v>
      </c>
      <c r="B63" s="3" t="s">
        <v>545</v>
      </c>
      <c r="C63" s="3" t="s">
        <v>468</v>
      </c>
      <c r="D63" s="3" t="s">
        <v>518</v>
      </c>
      <c r="E63" s="3" t="s">
        <v>519</v>
      </c>
      <c r="F63" s="3" t="s">
        <v>520</v>
      </c>
      <c r="G63" s="3" t="s">
        <v>32</v>
      </c>
      <c r="H63" s="3" t="s">
        <v>274</v>
      </c>
      <c r="I63" s="3" t="s">
        <v>521</v>
      </c>
      <c r="J63" s="3" t="s">
        <v>546</v>
      </c>
      <c r="K63" s="3" t="s">
        <v>547</v>
      </c>
      <c r="L63" s="3" t="s">
        <v>548</v>
      </c>
      <c r="M63" s="3" t="s">
        <v>549</v>
      </c>
      <c r="N63" s="3" t="s">
        <v>550</v>
      </c>
      <c r="O63" s="3" t="s">
        <v>551</v>
      </c>
      <c r="P63" s="3" t="s">
        <v>552</v>
      </c>
      <c r="Q63" s="3" t="s">
        <v>553</v>
      </c>
      <c r="R63" s="3" t="s">
        <v>554</v>
      </c>
      <c r="S63" s="3" t="s">
        <v>555</v>
      </c>
      <c r="T63" s="3" t="s">
        <v>556</v>
      </c>
      <c r="U63" s="3" t="s">
        <v>557</v>
      </c>
      <c r="V63" s="3" t="s">
        <v>558</v>
      </c>
      <c r="W63" s="3" t="s">
        <v>559</v>
      </c>
      <c r="X63" s="3" t="s">
        <v>560</v>
      </c>
      <c r="Y63" s="3" t="s">
        <v>561</v>
      </c>
      <c r="Z63" s="3" t="s">
        <v>562</v>
      </c>
      <c r="AA63" s="3" t="s">
        <v>563</v>
      </c>
      <c r="AB63" s="3" t="s">
        <v>564</v>
      </c>
      <c r="AC63" s="3" t="s">
        <v>565</v>
      </c>
      <c r="AD63" s="3" t="s">
        <v>566</v>
      </c>
      <c r="AE63" s="3" t="s">
        <v>567</v>
      </c>
      <c r="AF63" s="3" t="s">
        <v>568</v>
      </c>
      <c r="AG63" s="3" t="s">
        <v>569</v>
      </c>
      <c r="AH63" s="3" t="s">
        <v>570</v>
      </c>
      <c r="AI63" s="3" t="s">
        <v>571</v>
      </c>
      <c r="AJ63" s="3" t="s">
        <v>572</v>
      </c>
      <c r="AK63" s="3" t="s">
        <v>573</v>
      </c>
      <c r="AL63" s="3" t="s">
        <v>574</v>
      </c>
      <c r="AM63" s="3" t="s">
        <v>50</v>
      </c>
    </row>
    <row r="64" spans="1:39" x14ac:dyDescent="0.3">
      <c r="A64" s="2" t="s">
        <v>575</v>
      </c>
      <c r="B64" s="3" t="s">
        <v>576</v>
      </c>
      <c r="C64" s="3" t="s">
        <v>468</v>
      </c>
      <c r="D64" s="3" t="s">
        <v>518</v>
      </c>
      <c r="E64" s="3" t="s">
        <v>519</v>
      </c>
      <c r="F64" s="3" t="s">
        <v>520</v>
      </c>
      <c r="G64" s="3" t="s">
        <v>32</v>
      </c>
      <c r="H64" s="3" t="s">
        <v>274</v>
      </c>
      <c r="I64" s="3" t="s">
        <v>521</v>
      </c>
      <c r="J64" s="3" t="s">
        <v>577</v>
      </c>
      <c r="K64" s="3" t="s">
        <v>578</v>
      </c>
      <c r="L64" s="3" t="s">
        <v>579</v>
      </c>
      <c r="M64" s="3" t="s">
        <v>580</v>
      </c>
      <c r="N64" s="3" t="s">
        <v>581</v>
      </c>
      <c r="O64" s="3" t="s">
        <v>582</v>
      </c>
      <c r="P64" s="3" t="s">
        <v>583</v>
      </c>
      <c r="Q64" s="3" t="s">
        <v>584</v>
      </c>
      <c r="R64" s="3" t="s">
        <v>585</v>
      </c>
      <c r="S64" s="3" t="s">
        <v>586</v>
      </c>
      <c r="T64" s="3" t="s">
        <v>587</v>
      </c>
      <c r="U64" s="3" t="s">
        <v>588</v>
      </c>
      <c r="V64" s="3" t="s">
        <v>589</v>
      </c>
      <c r="W64" s="3" t="s">
        <v>590</v>
      </c>
      <c r="X64" s="3" t="s">
        <v>591</v>
      </c>
      <c r="Y64" s="3" t="s">
        <v>592</v>
      </c>
      <c r="Z64" s="3" t="s">
        <v>593</v>
      </c>
      <c r="AA64" s="3" t="s">
        <v>594</v>
      </c>
      <c r="AB64" s="3" t="s">
        <v>595</v>
      </c>
      <c r="AC64" s="3" t="s">
        <v>596</v>
      </c>
      <c r="AD64" s="3" t="s">
        <v>597</v>
      </c>
      <c r="AE64" s="3" t="s">
        <v>598</v>
      </c>
      <c r="AF64" s="3" t="s">
        <v>599</v>
      </c>
      <c r="AG64" s="3" t="s">
        <v>600</v>
      </c>
      <c r="AH64" s="3" t="s">
        <v>601</v>
      </c>
      <c r="AI64" s="3" t="s">
        <v>602</v>
      </c>
      <c r="AJ64" s="3" t="s">
        <v>603</v>
      </c>
      <c r="AK64" s="3" t="s">
        <v>50</v>
      </c>
      <c r="AL64" s="3" t="s">
        <v>604</v>
      </c>
      <c r="AM64" s="3" t="s">
        <v>50</v>
      </c>
    </row>
    <row r="65" spans="1:40" ht="14.5" thickBot="1" x14ac:dyDescent="0.35">
      <c r="A65" s="6" t="s">
        <v>605</v>
      </c>
      <c r="B65" s="7" t="s">
        <v>606</v>
      </c>
      <c r="C65" s="7" t="s">
        <v>468</v>
      </c>
      <c r="D65" s="7" t="s">
        <v>607</v>
      </c>
      <c r="E65" s="7" t="s">
        <v>518</v>
      </c>
      <c r="F65" s="7" t="s">
        <v>608</v>
      </c>
      <c r="G65" s="7" t="s">
        <v>32</v>
      </c>
      <c r="H65" s="7" t="s">
        <v>274</v>
      </c>
      <c r="I65" s="7" t="s">
        <v>609</v>
      </c>
      <c r="J65" s="7" t="s">
        <v>610</v>
      </c>
      <c r="K65" s="7" t="s">
        <v>611</v>
      </c>
      <c r="L65" s="7" t="s">
        <v>612</v>
      </c>
      <c r="M65" s="7" t="s">
        <v>613</v>
      </c>
      <c r="N65" s="7" t="s">
        <v>614</v>
      </c>
      <c r="O65" s="7" t="s">
        <v>615</v>
      </c>
      <c r="P65" s="7" t="s">
        <v>616</v>
      </c>
      <c r="Q65" s="7" t="s">
        <v>617</v>
      </c>
      <c r="R65" s="7" t="s">
        <v>618</v>
      </c>
      <c r="S65" s="7" t="s">
        <v>619</v>
      </c>
      <c r="T65" s="7" t="s">
        <v>620</v>
      </c>
      <c r="U65" s="7" t="s">
        <v>621</v>
      </c>
      <c r="V65" s="7" t="s">
        <v>622</v>
      </c>
      <c r="W65" s="7" t="s">
        <v>623</v>
      </c>
      <c r="X65" s="7" t="s">
        <v>624</v>
      </c>
      <c r="Y65" s="7" t="s">
        <v>625</v>
      </c>
      <c r="Z65" s="7" t="s">
        <v>626</v>
      </c>
      <c r="AA65" s="7" t="s">
        <v>627</v>
      </c>
      <c r="AB65" s="7" t="s">
        <v>628</v>
      </c>
      <c r="AC65" s="7" t="s">
        <v>629</v>
      </c>
      <c r="AD65" s="7" t="s">
        <v>630</v>
      </c>
      <c r="AE65" s="7" t="s">
        <v>631</v>
      </c>
      <c r="AF65" s="7" t="s">
        <v>632</v>
      </c>
      <c r="AG65" s="7" t="s">
        <v>633</v>
      </c>
      <c r="AH65" s="7" t="s">
        <v>634</v>
      </c>
      <c r="AI65" s="7" t="s">
        <v>635</v>
      </c>
      <c r="AJ65" s="7" t="s">
        <v>636</v>
      </c>
      <c r="AK65" s="7" t="s">
        <v>637</v>
      </c>
      <c r="AL65" s="7" t="s">
        <v>638</v>
      </c>
      <c r="AM65" s="7" t="s">
        <v>50</v>
      </c>
    </row>
    <row r="66" spans="1:40" ht="42.5" customHeight="1" thickTop="1" x14ac:dyDescent="0.3">
      <c r="A66" s="11" t="s">
        <v>639</v>
      </c>
      <c r="B66" s="11"/>
      <c r="C66" s="11"/>
      <c r="D66" s="11"/>
      <c r="E66" s="11"/>
      <c r="F66" s="11"/>
      <c r="G66" s="11"/>
      <c r="H66" s="11"/>
      <c r="I66" s="11"/>
      <c r="J66" s="11"/>
      <c r="K66" s="11"/>
      <c r="L66" s="11"/>
      <c r="M66" s="11"/>
      <c r="N66" s="11"/>
      <c r="O66" s="11"/>
      <c r="P66" s="11"/>
      <c r="Q66" s="11"/>
      <c r="R66" s="11"/>
      <c r="S66" s="11"/>
      <c r="T66" s="11"/>
      <c r="U66" s="11"/>
      <c r="V66" s="11"/>
      <c r="W66" s="11"/>
      <c r="X66" s="11"/>
      <c r="Y66" s="11"/>
      <c r="Z66" s="11"/>
      <c r="AA66" s="11"/>
      <c r="AB66" s="11"/>
      <c r="AC66" s="11"/>
      <c r="AD66" s="11"/>
      <c r="AE66" s="11"/>
      <c r="AF66" s="11"/>
      <c r="AG66" s="11"/>
      <c r="AH66" s="11"/>
      <c r="AI66" s="11"/>
      <c r="AJ66" s="11"/>
      <c r="AK66" s="11"/>
      <c r="AL66" s="11"/>
      <c r="AM66" s="11"/>
      <c r="AN66" s="11"/>
    </row>
  </sheetData>
  <mergeCells count="1">
    <mergeCell ref="A66:AN66"/>
  </mergeCells>
  <phoneticPr fontId="2" type="noConversion"/>
  <conditionalFormatting sqref="A2:A65">
    <cfRule type="duplicateValues" dxfId="2" priority="4"/>
  </conditionalFormatting>
  <conditionalFormatting sqref="A66">
    <cfRule type="duplicateValues" dxfId="1" priority="5"/>
  </conditionalFormatting>
  <conditionalFormatting sqref="A1">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US</dc:creator>
  <cp:lastModifiedBy>Simona</cp:lastModifiedBy>
  <dcterms:created xsi:type="dcterms:W3CDTF">2023-02-18T01:07:42Z</dcterms:created>
  <dcterms:modified xsi:type="dcterms:W3CDTF">2023-05-10T01:10:28Z</dcterms:modified>
</cp:coreProperties>
</file>